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330"/>
  <workbookPr filterPrivacy="1"/>
  <xr:revisionPtr revIDLastSave="0" documentId="10_ncr:8100000_{7DF4B6FB-59AF-43C5-BA93-86BB67B64F87}" xr6:coauthVersionLast="33" xr6:coauthVersionMax="33" xr10:uidLastSave="{00000000-0000-0000-0000-000000000000}"/>
  <bookViews>
    <workbookView xWindow="0" yWindow="0" windowWidth="20736" windowHeight="11760" xr2:uid="{00000000-000D-0000-FFFF-FFFF00000000}"/>
  </bookViews>
  <sheets>
    <sheet name="Fig1 " sheetId="4" r:id="rId1"/>
  </sheets>
  <calcPr calcId="162913"/>
</workbook>
</file>

<file path=xl/calcChain.xml><?xml version="1.0" encoding="utf-8"?>
<calcChain xmlns="http://schemas.openxmlformats.org/spreadsheetml/2006/main">
  <c r="D14" i="4" l="1"/>
  <c r="F23" i="4"/>
  <c r="E24" i="4"/>
  <c r="I51" i="4"/>
  <c r="H51" i="4"/>
  <c r="G51" i="4"/>
  <c r="F51" i="4"/>
  <c r="E51" i="4"/>
  <c r="D51" i="4"/>
  <c r="C51" i="4"/>
  <c r="I50" i="4"/>
  <c r="H50" i="4"/>
  <c r="G50" i="4"/>
  <c r="F50" i="4"/>
  <c r="E50" i="4"/>
  <c r="D50" i="4"/>
  <c r="C50" i="4"/>
  <c r="I49" i="4"/>
  <c r="H49" i="4"/>
  <c r="G49" i="4"/>
  <c r="F49" i="4"/>
  <c r="E49" i="4"/>
  <c r="D49" i="4"/>
  <c r="C49" i="4"/>
  <c r="I48" i="4"/>
  <c r="H48" i="4"/>
  <c r="G48" i="4"/>
  <c r="F48" i="4"/>
  <c r="E48" i="4"/>
  <c r="D48" i="4"/>
  <c r="C48" i="4"/>
  <c r="I39" i="4"/>
  <c r="H39" i="4"/>
  <c r="G39" i="4"/>
  <c r="F39" i="4"/>
  <c r="E39" i="4"/>
  <c r="D39" i="4"/>
  <c r="C39" i="4"/>
  <c r="I38" i="4"/>
  <c r="H38" i="4"/>
  <c r="G38" i="4"/>
  <c r="F38" i="4"/>
  <c r="E38" i="4"/>
  <c r="D38" i="4"/>
  <c r="C38" i="4"/>
  <c r="I37" i="4"/>
  <c r="H37" i="4"/>
  <c r="G37" i="4"/>
  <c r="F37" i="4"/>
  <c r="E37" i="4"/>
  <c r="D37" i="4"/>
  <c r="C37" i="4"/>
  <c r="I36" i="4"/>
  <c r="H36" i="4"/>
  <c r="G36" i="4"/>
  <c r="F36" i="4"/>
  <c r="E36" i="4"/>
  <c r="D36" i="4"/>
  <c r="C36" i="4"/>
  <c r="C14" i="4"/>
  <c r="C23" i="4"/>
  <c r="I26" i="4"/>
  <c r="H26" i="4"/>
  <c r="G26" i="4"/>
  <c r="F26" i="4"/>
  <c r="E26" i="4"/>
  <c r="D26" i="4"/>
  <c r="C26" i="4"/>
  <c r="I25" i="4"/>
  <c r="H25" i="4"/>
  <c r="G25" i="4"/>
  <c r="F25" i="4"/>
  <c r="E25" i="4"/>
  <c r="D25" i="4"/>
  <c r="C25" i="4"/>
  <c r="I24" i="4"/>
  <c r="H24" i="4"/>
  <c r="G24" i="4"/>
  <c r="F24" i="4"/>
  <c r="D24" i="4"/>
  <c r="C24" i="4"/>
  <c r="I23" i="4"/>
  <c r="H23" i="4"/>
  <c r="G23" i="4"/>
  <c r="E23" i="4"/>
  <c r="D23" i="4"/>
  <c r="C12" i="4"/>
  <c r="D12" i="4"/>
  <c r="E12" i="4"/>
  <c r="F12" i="4"/>
  <c r="G12" i="4"/>
  <c r="H12" i="4"/>
  <c r="I12" i="4"/>
  <c r="C13" i="4"/>
  <c r="D13" i="4"/>
  <c r="E13" i="4"/>
  <c r="F13" i="4"/>
  <c r="G13" i="4"/>
  <c r="H13" i="4"/>
  <c r="I13" i="4"/>
  <c r="E14" i="4"/>
  <c r="F14" i="4"/>
  <c r="G14" i="4"/>
  <c r="H14" i="4"/>
  <c r="I14" i="4"/>
  <c r="I11" i="4"/>
  <c r="H11" i="4"/>
  <c r="G11" i="4"/>
  <c r="F11" i="4"/>
  <c r="E11" i="4"/>
  <c r="D11" i="4"/>
  <c r="C11" i="4"/>
</calcChain>
</file>

<file path=xl/sharedStrings.xml><?xml version="1.0" encoding="utf-8"?>
<sst xmlns="http://schemas.openxmlformats.org/spreadsheetml/2006/main" count="230" uniqueCount="19">
  <si>
    <t>3RT</t>
  </si>
  <si>
    <t>3PT</t>
  </si>
  <si>
    <t>PT+2RT</t>
  </si>
  <si>
    <t>2PT+RT</t>
  </si>
  <si>
    <t>a</t>
    <phoneticPr fontId="2" type="noConversion"/>
  </si>
  <si>
    <t>b</t>
    <phoneticPr fontId="2" type="noConversion"/>
  </si>
  <si>
    <t>c</t>
    <phoneticPr fontId="2" type="noConversion"/>
  </si>
  <si>
    <t>0–10</t>
  </si>
  <si>
    <t>10–20</t>
  </si>
  <si>
    <t>20–30</t>
  </si>
  <si>
    <t>30–40</t>
  </si>
  <si>
    <t>Jointing</t>
  </si>
  <si>
    <t xml:space="preserve">Flowering </t>
  </si>
  <si>
    <t xml:space="preserve">Maturity </t>
    <phoneticPr fontId="2" type="noConversion"/>
  </si>
  <si>
    <t>Filling</t>
  </si>
  <si>
    <t xml:space="preserve">Winter wheat </t>
    <phoneticPr fontId="2" type="noConversion"/>
  </si>
  <si>
    <t>Summer maize</t>
    <phoneticPr fontId="2" type="noConversion"/>
  </si>
  <si>
    <t>ab</t>
    <phoneticPr fontId="2" type="noConversion"/>
  </si>
  <si>
    <t xml:space="preserve">soil depth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);[Red]\(0.0\)"/>
    <numFmt numFmtId="177" formatCode="0.000_ "/>
  </numFmts>
  <fonts count="7" x14ac:knownFonts="1">
    <font>
      <sz val="11"/>
      <color theme="1"/>
      <name val="等线"/>
      <charset val="134"/>
    </font>
    <font>
      <sz val="10"/>
      <color indexed="8"/>
      <name val="Times New Roman"/>
      <family val="1"/>
    </font>
    <font>
      <sz val="9"/>
      <name val="等线"/>
      <charset val="134"/>
    </font>
    <font>
      <b/>
      <sz val="10"/>
      <color indexed="8"/>
      <name val="Times New Roman"/>
      <family val="1"/>
    </font>
    <font>
      <sz val="10"/>
      <name val="Times New Roman"/>
      <family val="1"/>
    </font>
    <font>
      <sz val="10"/>
      <color indexed="10"/>
      <name val="Times New Roman"/>
      <family val="1"/>
    </font>
    <font>
      <b/>
      <sz val="10"/>
      <color indexed="63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Fill="1" applyBorder="1"/>
    <xf numFmtId="0" fontId="1" fillId="0" borderId="0" xfId="0" applyFont="1" applyFill="1"/>
    <xf numFmtId="0" fontId="1" fillId="0" borderId="0" xfId="0" applyFont="1" applyBorder="1" applyAlignment="1">
      <alignment horizontal="justify" vertical="center" wrapText="1"/>
    </xf>
    <xf numFmtId="0" fontId="1" fillId="0" borderId="0" xfId="0" applyFont="1" applyFill="1" applyAlignment="1"/>
    <xf numFmtId="0" fontId="3" fillId="0" borderId="0" xfId="0" applyFont="1" applyFill="1"/>
    <xf numFmtId="177" fontId="1" fillId="0" borderId="0" xfId="0" applyNumberFormat="1" applyFont="1" applyFill="1"/>
    <xf numFmtId="0" fontId="1" fillId="0" borderId="0" xfId="0" applyFont="1" applyFill="1" applyBorder="1" applyAlignment="1">
      <alignment wrapText="1"/>
    </xf>
    <xf numFmtId="0" fontId="1" fillId="0" borderId="2" xfId="0" applyFont="1" applyFill="1" applyBorder="1"/>
    <xf numFmtId="0" fontId="1" fillId="0" borderId="0" xfId="0" applyFont="1" applyFill="1" applyBorder="1" applyAlignment="1"/>
    <xf numFmtId="16" fontId="3" fillId="0" borderId="0" xfId="0" applyNumberFormat="1" applyFont="1" applyFill="1"/>
    <xf numFmtId="16" fontId="6" fillId="0" borderId="0" xfId="0" applyNumberFormat="1" applyFont="1"/>
    <xf numFmtId="0" fontId="6" fillId="0" borderId="0" xfId="0" applyFont="1"/>
    <xf numFmtId="0" fontId="3" fillId="0" borderId="0" xfId="0" applyFont="1" applyFill="1" applyBorder="1"/>
    <xf numFmtId="0" fontId="5" fillId="0" borderId="0" xfId="0" applyFont="1" applyFill="1"/>
    <xf numFmtId="0" fontId="4" fillId="0" borderId="0" xfId="0" applyFont="1" applyFill="1"/>
    <xf numFmtId="177" fontId="4" fillId="0" borderId="0" xfId="0" applyNumberFormat="1" applyFont="1" applyFill="1"/>
    <xf numFmtId="0" fontId="4" fillId="0" borderId="0" xfId="0" applyFont="1" applyFill="1" applyAlignment="1"/>
    <xf numFmtId="0" fontId="1" fillId="0" borderId="1" xfId="0" applyFont="1" applyBorder="1" applyAlignment="1">
      <alignment horizontal="justify" vertical="center" wrapText="1"/>
    </xf>
    <xf numFmtId="177" fontId="1" fillId="0" borderId="1" xfId="0" applyNumberFormat="1" applyFont="1" applyFill="1" applyBorder="1"/>
    <xf numFmtId="0" fontId="1" fillId="0" borderId="1" xfId="0" applyFont="1" applyFill="1" applyBorder="1"/>
    <xf numFmtId="177" fontId="4" fillId="0" borderId="1" xfId="0" applyNumberFormat="1" applyFont="1" applyFill="1" applyBorder="1"/>
    <xf numFmtId="0" fontId="4" fillId="0" borderId="1" xfId="0" applyFont="1" applyFill="1" applyBorder="1"/>
    <xf numFmtId="0" fontId="3" fillId="0" borderId="0" xfId="0" applyFont="1" applyFill="1" applyAlignment="1"/>
    <xf numFmtId="176" fontId="1" fillId="0" borderId="0" xfId="0" applyNumberFormat="1" applyFont="1" applyFill="1"/>
    <xf numFmtId="177" fontId="1" fillId="0" borderId="0" xfId="0" applyNumberFormat="1" applyFont="1" applyFill="1" applyBorder="1"/>
    <xf numFmtId="176" fontId="1" fillId="0" borderId="1" xfId="0" applyNumberFormat="1" applyFont="1" applyFill="1" applyBorder="1"/>
    <xf numFmtId="177" fontId="4" fillId="0" borderId="0" xfId="0" applyNumberFormat="1" applyFont="1" applyFill="1" applyBorder="1"/>
    <xf numFmtId="0" fontId="4" fillId="0" borderId="0" xfId="0" applyFont="1" applyFill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（</a:t>
            </a:r>
            <a:r>
              <a:rPr lang="en-US" altLang="zh-CN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a</a:t>
            </a:r>
            <a:r>
              <a:rPr lang="zh-CN" altLang="en-US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）</a:t>
            </a:r>
          </a:p>
        </c:rich>
      </c:tx>
      <c:layout>
        <c:manualLayout>
          <c:xMode val="edge"/>
          <c:yMode val="edge"/>
          <c:x val="6.6367891513560803E-2"/>
          <c:y val="2.314814814814814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5.6789370078740166E-2"/>
          <c:y val="4.6134441528142327E-2"/>
          <c:w val="0.91265507436570414"/>
          <c:h val="0.781998396033829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1 '!$B$11</c:f>
              <c:strCache>
                <c:ptCount val="1"/>
                <c:pt idx="0">
                  <c:v>3RT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BE42-4A03-AB9F-2B127FEE8AC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BE42-4A03-AB9F-2B127FEE8ACA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BE42-4A03-AB9F-2B127FEE8ACA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BE42-4A03-AB9F-2B127FEE8ACA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BE42-4A03-AB9F-2B127FEE8ACA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BE42-4A03-AB9F-2B127FEE8ACA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BE42-4A03-AB9F-2B127FEE8AC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1 '!$C$9:$I$10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1 '!$C$11:$I$11</c:f>
              <c:numCache>
                <c:formatCode>0.000_ </c:formatCode>
                <c:ptCount val="7"/>
                <c:pt idx="0">
                  <c:v>3.7466666666666666</c:v>
                </c:pt>
                <c:pt idx="1">
                  <c:v>4.5900000000000007</c:v>
                </c:pt>
                <c:pt idx="2">
                  <c:v>3.4243333333333332</c:v>
                </c:pt>
                <c:pt idx="3">
                  <c:v>2.7966666666666669</c:v>
                </c:pt>
                <c:pt idx="4">
                  <c:v>3.3103333333333338</c:v>
                </c:pt>
                <c:pt idx="5">
                  <c:v>3.8279999999999998</c:v>
                </c:pt>
                <c:pt idx="6">
                  <c:v>3.832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42-4A03-AB9F-2B127FEE8ACA}"/>
            </c:ext>
          </c:extLst>
        </c:ser>
        <c:ser>
          <c:idx val="1"/>
          <c:order val="1"/>
          <c:tx>
            <c:strRef>
              <c:f>'Fig1 '!$B$12</c:f>
              <c:strCache>
                <c:ptCount val="1"/>
                <c:pt idx="0">
                  <c:v>3PT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BE42-4A03-AB9F-2B127FEE8AC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BE42-4A03-AB9F-2B127FEE8ACA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BE42-4A03-AB9F-2B127FEE8ACA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BE42-4A03-AB9F-2B127FEE8ACA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BE42-4A03-AB9F-2B127FEE8ACA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BE42-4A03-AB9F-2B127FEE8ACA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BE42-4A03-AB9F-2B127FEE8AC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1 '!$C$9:$I$10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1 '!$C$12:$I$12</c:f>
              <c:numCache>
                <c:formatCode>0.000_ </c:formatCode>
                <c:ptCount val="7"/>
                <c:pt idx="0">
                  <c:v>3.4830000000000001</c:v>
                </c:pt>
                <c:pt idx="1">
                  <c:v>4.3416666666666659</c:v>
                </c:pt>
                <c:pt idx="2">
                  <c:v>3.4163333333333328</c:v>
                </c:pt>
                <c:pt idx="3">
                  <c:v>2.609</c:v>
                </c:pt>
                <c:pt idx="4">
                  <c:v>3.218</c:v>
                </c:pt>
                <c:pt idx="5">
                  <c:v>3.7929999999999997</c:v>
                </c:pt>
                <c:pt idx="6">
                  <c:v>3.798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E42-4A03-AB9F-2B127FEE8ACA}"/>
            </c:ext>
          </c:extLst>
        </c:ser>
        <c:ser>
          <c:idx val="2"/>
          <c:order val="2"/>
          <c:tx>
            <c:strRef>
              <c:f>'Fig1 '!$B$13</c:f>
              <c:strCache>
                <c:ptCount val="1"/>
                <c:pt idx="0">
                  <c:v>PT+2RT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BE42-4A03-AB9F-2B127FEE8AC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BE42-4A03-AB9F-2B127FEE8ACA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BE42-4A03-AB9F-2B127FEE8ACA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BE42-4A03-AB9F-2B127FEE8ACA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BE42-4A03-AB9F-2B127FEE8ACA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BE42-4A03-AB9F-2B127FEE8ACA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BE42-4A03-AB9F-2B127FEE8AC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1 '!$C$9:$I$10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1 '!$C$13:$I$13</c:f>
              <c:numCache>
                <c:formatCode>0.000_ </c:formatCode>
                <c:ptCount val="7"/>
                <c:pt idx="0">
                  <c:v>3.7143333333333337</c:v>
                </c:pt>
                <c:pt idx="1">
                  <c:v>4.5996666666666668</c:v>
                </c:pt>
                <c:pt idx="2">
                  <c:v>3.44</c:v>
                </c:pt>
                <c:pt idx="3">
                  <c:v>2.6963333333333335</c:v>
                </c:pt>
                <c:pt idx="4">
                  <c:v>3.2676666666666669</c:v>
                </c:pt>
                <c:pt idx="5">
                  <c:v>3.8439999999999999</c:v>
                </c:pt>
                <c:pt idx="6">
                  <c:v>3.786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E42-4A03-AB9F-2B127FEE8ACA}"/>
            </c:ext>
          </c:extLst>
        </c:ser>
        <c:ser>
          <c:idx val="3"/>
          <c:order val="3"/>
          <c:tx>
            <c:strRef>
              <c:f>'Fig1 '!$B$14</c:f>
              <c:strCache>
                <c:ptCount val="1"/>
                <c:pt idx="0">
                  <c:v>2PT+RT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BE42-4A03-AB9F-2B127FEE8AC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BE42-4A03-AB9F-2B127FEE8ACA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B-BE42-4A03-AB9F-2B127FEE8ACA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C-BE42-4A03-AB9F-2B127FEE8ACA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D-BE42-4A03-AB9F-2B127FEE8ACA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E-BE42-4A03-AB9F-2B127FEE8ACA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F-BE42-4A03-AB9F-2B127FEE8AC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1 '!$C$9:$I$10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1 '!$C$14:$I$14</c:f>
              <c:numCache>
                <c:formatCode>0.000_ </c:formatCode>
                <c:ptCount val="7"/>
                <c:pt idx="0">
                  <c:v>3.7036666666666669</c:v>
                </c:pt>
                <c:pt idx="1">
                  <c:v>4.5456666666666665</c:v>
                </c:pt>
                <c:pt idx="2">
                  <c:v>3.4339999999999997</c:v>
                </c:pt>
                <c:pt idx="3">
                  <c:v>2.6086666666666667</c:v>
                </c:pt>
                <c:pt idx="4">
                  <c:v>3.2010000000000001</c:v>
                </c:pt>
                <c:pt idx="5">
                  <c:v>3.8170000000000002</c:v>
                </c:pt>
                <c:pt idx="6">
                  <c:v>3.792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E42-4A03-AB9F-2B127FEE8A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309535688"/>
        <c:axId val="309532408"/>
      </c:barChart>
      <c:catAx>
        <c:axId val="309535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9532408"/>
        <c:crossesAt val="0"/>
        <c:auto val="1"/>
        <c:lblAlgn val="ctr"/>
        <c:lblOffset val="100"/>
        <c:noMultiLvlLbl val="0"/>
      </c:catAx>
      <c:valAx>
        <c:axId val="309532408"/>
        <c:scaling>
          <c:orientation val="minMax"/>
        </c:scaling>
        <c:delete val="0"/>
        <c:axPos val="l"/>
        <c:numFmt formatCode="0_ 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9535688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（</a:t>
            </a:r>
            <a:r>
              <a:rPr lang="en-US" altLang="zh-CN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b</a:t>
            </a:r>
            <a:r>
              <a:rPr lang="zh-CN" altLang="en-US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）</a:t>
            </a:r>
          </a:p>
        </c:rich>
      </c:tx>
      <c:layout>
        <c:manualLayout>
          <c:xMode val="edge"/>
          <c:yMode val="edge"/>
          <c:x val="6.6367891513560803E-2"/>
          <c:y val="2.314814814814814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5.6789370078740166E-2"/>
          <c:y val="4.6134441528142327E-2"/>
          <c:w val="0.91265507436570414"/>
          <c:h val="0.781998396033829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1 '!$B$23</c:f>
              <c:strCache>
                <c:ptCount val="1"/>
                <c:pt idx="0">
                  <c:v>3RT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9917-429B-8E14-26A5AAE9A4B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9917-429B-8E14-26A5AAE9A4BC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9917-429B-8E14-26A5AAE9A4BC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9917-429B-8E14-26A5AAE9A4BC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9917-429B-8E14-26A5AAE9A4BC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9917-429B-8E14-26A5AAE9A4BC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9917-429B-8E14-26A5AAE9A4B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1 '!$C$21:$I$22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1 '!$C$23:$I$23</c:f>
              <c:numCache>
                <c:formatCode>0.000_ </c:formatCode>
                <c:ptCount val="7"/>
                <c:pt idx="0">
                  <c:v>2.0686666666666667</c:v>
                </c:pt>
                <c:pt idx="1">
                  <c:v>3.7493333333333339</c:v>
                </c:pt>
                <c:pt idx="2">
                  <c:v>1.7839999999999998</c:v>
                </c:pt>
                <c:pt idx="3">
                  <c:v>1.7866666666666664</c:v>
                </c:pt>
                <c:pt idx="4">
                  <c:v>2.673</c:v>
                </c:pt>
                <c:pt idx="5">
                  <c:v>2.3886666666666665</c:v>
                </c:pt>
                <c:pt idx="6">
                  <c:v>2.384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42-4A03-AB9F-2B127FEE8ACA}"/>
            </c:ext>
          </c:extLst>
        </c:ser>
        <c:ser>
          <c:idx val="1"/>
          <c:order val="1"/>
          <c:tx>
            <c:strRef>
              <c:f>'Fig1 '!$B$24</c:f>
              <c:strCache>
                <c:ptCount val="1"/>
                <c:pt idx="0">
                  <c:v>3PT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9917-429B-8E14-26A5AAE9A4B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9917-429B-8E14-26A5AAE9A4BC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9917-429B-8E14-26A5AAE9A4BC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9917-429B-8E14-26A5AAE9A4BC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9917-429B-8E14-26A5AAE9A4BC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9917-429B-8E14-26A5AAE9A4BC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9917-429B-8E14-26A5AAE9A4B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1 '!$C$21:$I$22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1 '!$C$24:$I$24</c:f>
              <c:numCache>
                <c:formatCode>0.000_ </c:formatCode>
                <c:ptCount val="7"/>
                <c:pt idx="0">
                  <c:v>2.210666666666667</c:v>
                </c:pt>
                <c:pt idx="1">
                  <c:v>3.3689999999999998</c:v>
                </c:pt>
                <c:pt idx="2">
                  <c:v>1.7386666666666668</c:v>
                </c:pt>
                <c:pt idx="3">
                  <c:v>1.91</c:v>
                </c:pt>
                <c:pt idx="4">
                  <c:v>3.0100000000000002</c:v>
                </c:pt>
                <c:pt idx="5">
                  <c:v>2.8353333333333333</c:v>
                </c:pt>
                <c:pt idx="6">
                  <c:v>2.434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E42-4A03-AB9F-2B127FEE8ACA}"/>
            </c:ext>
          </c:extLst>
        </c:ser>
        <c:ser>
          <c:idx val="2"/>
          <c:order val="2"/>
          <c:tx>
            <c:strRef>
              <c:f>'Fig1 '!$B$25</c:f>
              <c:strCache>
                <c:ptCount val="1"/>
                <c:pt idx="0">
                  <c:v>PT+2RT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9917-429B-8E14-26A5AAE9A4B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9917-429B-8E14-26A5AAE9A4BC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9917-429B-8E14-26A5AAE9A4BC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9917-429B-8E14-26A5AAE9A4BC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9917-429B-8E14-26A5AAE9A4BC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9917-429B-8E14-26A5AAE9A4BC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9917-429B-8E14-26A5AAE9A4B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1 '!$C$21:$I$22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1 '!$C$25:$I$25</c:f>
              <c:numCache>
                <c:formatCode>0.000_ </c:formatCode>
                <c:ptCount val="7"/>
                <c:pt idx="0">
                  <c:v>2.0906666666666665</c:v>
                </c:pt>
                <c:pt idx="1">
                  <c:v>3.7759999999999998</c:v>
                </c:pt>
                <c:pt idx="2">
                  <c:v>1.7816666666666665</c:v>
                </c:pt>
                <c:pt idx="3">
                  <c:v>1.8266666666666669</c:v>
                </c:pt>
                <c:pt idx="4">
                  <c:v>2.6493333333333333</c:v>
                </c:pt>
                <c:pt idx="5">
                  <c:v>2.4286666666666665</c:v>
                </c:pt>
                <c:pt idx="6">
                  <c:v>2.395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E42-4A03-AB9F-2B127FEE8ACA}"/>
            </c:ext>
          </c:extLst>
        </c:ser>
        <c:ser>
          <c:idx val="3"/>
          <c:order val="3"/>
          <c:tx>
            <c:strRef>
              <c:f>'Fig1 '!$B$26</c:f>
              <c:strCache>
                <c:ptCount val="1"/>
                <c:pt idx="0">
                  <c:v>2PT+RT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9917-429B-8E14-26A5AAE9A4B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9917-429B-8E14-26A5AAE9A4BC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9917-429B-8E14-26A5AAE9A4BC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9917-429B-8E14-26A5AAE9A4BC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9917-429B-8E14-26A5AAE9A4BC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9917-429B-8E14-26A5AAE9A4BC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B-9917-429B-8E14-26A5AAE9A4B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1 '!$C$21:$I$22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1 '!$C$26:$I$26</c:f>
              <c:numCache>
                <c:formatCode>0.000_ </c:formatCode>
                <c:ptCount val="7"/>
                <c:pt idx="0">
                  <c:v>2.2709999999999999</c:v>
                </c:pt>
                <c:pt idx="1">
                  <c:v>3.9513333333333329</c:v>
                </c:pt>
                <c:pt idx="2">
                  <c:v>1.7643333333333333</c:v>
                </c:pt>
                <c:pt idx="3">
                  <c:v>2.0150000000000001</c:v>
                </c:pt>
                <c:pt idx="4">
                  <c:v>3.2206666666666663</c:v>
                </c:pt>
                <c:pt idx="5">
                  <c:v>2.7853333333333334</c:v>
                </c:pt>
                <c:pt idx="6">
                  <c:v>2.474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E42-4A03-AB9F-2B127FEE8A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309535688"/>
        <c:axId val="309532408"/>
      </c:barChart>
      <c:catAx>
        <c:axId val="309535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9532408"/>
        <c:crossesAt val="0"/>
        <c:auto val="1"/>
        <c:lblAlgn val="ctr"/>
        <c:lblOffset val="100"/>
        <c:noMultiLvlLbl val="0"/>
      </c:catAx>
      <c:valAx>
        <c:axId val="309532408"/>
        <c:scaling>
          <c:orientation val="minMax"/>
        </c:scaling>
        <c:delete val="0"/>
        <c:axPos val="l"/>
        <c:numFmt formatCode="0_ " sourceLinked="0"/>
        <c:majorTickMark val="out"/>
        <c:minorTickMark val="none"/>
        <c:tickLblPos val="none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9535688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（</a:t>
            </a:r>
            <a:r>
              <a:rPr lang="en-US" altLang="zh-CN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c</a:t>
            </a:r>
            <a:r>
              <a:rPr lang="zh-CN" altLang="en-US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）</a:t>
            </a:r>
          </a:p>
        </c:rich>
      </c:tx>
      <c:layout>
        <c:manualLayout>
          <c:xMode val="edge"/>
          <c:yMode val="edge"/>
          <c:x val="6.3590113735783022E-2"/>
          <c:y val="1.38888888888888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5.6789370078740166E-2"/>
          <c:y val="4.6134441528142327E-2"/>
          <c:w val="0.91265507436570414"/>
          <c:h val="0.781998396033829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1 '!$B$36</c:f>
              <c:strCache>
                <c:ptCount val="1"/>
                <c:pt idx="0">
                  <c:v>3RT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B2B8-45C5-8311-0EFA2091B299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B2B8-45C5-8311-0EFA2091B299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B2B8-45C5-8311-0EFA2091B299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B2B8-45C5-8311-0EFA2091B299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B2B8-45C5-8311-0EFA2091B299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B2B8-45C5-8311-0EFA2091B299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B2B8-45C5-8311-0EFA2091B29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1 '!$C$34:$I$35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1 '!$C$36:$I$36</c:f>
              <c:numCache>
                <c:formatCode>0.000_ </c:formatCode>
                <c:ptCount val="7"/>
                <c:pt idx="0">
                  <c:v>1.3163333333333334</c:v>
                </c:pt>
                <c:pt idx="1">
                  <c:v>1.7466666666666668</c:v>
                </c:pt>
                <c:pt idx="2">
                  <c:v>1.4643333333333333</c:v>
                </c:pt>
                <c:pt idx="3">
                  <c:v>1.1726666666666665</c:v>
                </c:pt>
                <c:pt idx="4">
                  <c:v>1.7806666666666668</c:v>
                </c:pt>
                <c:pt idx="5">
                  <c:v>1.8716666666666668</c:v>
                </c:pt>
                <c:pt idx="6">
                  <c:v>1.439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42-4A03-AB9F-2B127FEE8ACA}"/>
            </c:ext>
          </c:extLst>
        </c:ser>
        <c:ser>
          <c:idx val="1"/>
          <c:order val="1"/>
          <c:tx>
            <c:strRef>
              <c:f>'Fig1 '!$B$37</c:f>
              <c:strCache>
                <c:ptCount val="1"/>
                <c:pt idx="0">
                  <c:v>3PT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B2B8-45C5-8311-0EFA2091B299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B2B8-45C5-8311-0EFA2091B299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B2B8-45C5-8311-0EFA2091B299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B2B8-45C5-8311-0EFA2091B299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B2B8-45C5-8311-0EFA2091B299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B2B8-45C5-8311-0EFA2091B299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B2B8-45C5-8311-0EFA2091B29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1 '!$C$34:$I$35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1 '!$C$37:$I$37</c:f>
              <c:numCache>
                <c:formatCode>0.000_ </c:formatCode>
                <c:ptCount val="7"/>
                <c:pt idx="0">
                  <c:v>1.8236666666666668</c:v>
                </c:pt>
                <c:pt idx="1">
                  <c:v>2.516</c:v>
                </c:pt>
                <c:pt idx="2">
                  <c:v>1.6683333333333332</c:v>
                </c:pt>
                <c:pt idx="3">
                  <c:v>1.5526666666666669</c:v>
                </c:pt>
                <c:pt idx="4">
                  <c:v>2.372666666666666</c:v>
                </c:pt>
                <c:pt idx="5">
                  <c:v>2.3486666666666669</c:v>
                </c:pt>
                <c:pt idx="6">
                  <c:v>1.946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E42-4A03-AB9F-2B127FEE8ACA}"/>
            </c:ext>
          </c:extLst>
        </c:ser>
        <c:ser>
          <c:idx val="2"/>
          <c:order val="2"/>
          <c:tx>
            <c:strRef>
              <c:f>'Fig1 '!$B$38</c:f>
              <c:strCache>
                <c:ptCount val="1"/>
                <c:pt idx="0">
                  <c:v>PT+2RT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B2B8-45C5-8311-0EFA2091B299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B2B8-45C5-8311-0EFA2091B299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B2B8-45C5-8311-0EFA2091B299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B2B8-45C5-8311-0EFA2091B299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B2B8-45C5-8311-0EFA2091B299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B2B8-45C5-8311-0EFA2091B299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B2B8-45C5-8311-0EFA2091B29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1 '!$C$34:$I$35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1 '!$C$38:$I$38</c:f>
              <c:numCache>
                <c:formatCode>0.000_ </c:formatCode>
                <c:ptCount val="7"/>
                <c:pt idx="0">
                  <c:v>1.3563333333333334</c:v>
                </c:pt>
                <c:pt idx="1">
                  <c:v>1.8029999999999999</c:v>
                </c:pt>
                <c:pt idx="2">
                  <c:v>1.4876666666666667</c:v>
                </c:pt>
                <c:pt idx="3">
                  <c:v>1.2903333333333331</c:v>
                </c:pt>
                <c:pt idx="4">
                  <c:v>1.9193333333333331</c:v>
                </c:pt>
                <c:pt idx="5">
                  <c:v>2.0533333333333332</c:v>
                </c:pt>
                <c:pt idx="6">
                  <c:v>1.69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E42-4A03-AB9F-2B127FEE8ACA}"/>
            </c:ext>
          </c:extLst>
        </c:ser>
        <c:ser>
          <c:idx val="3"/>
          <c:order val="3"/>
          <c:tx>
            <c:strRef>
              <c:f>'Fig1 '!$B$39</c:f>
              <c:strCache>
                <c:ptCount val="1"/>
                <c:pt idx="0">
                  <c:v>2PT+RT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B2B8-45C5-8311-0EFA2091B299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B2B8-45C5-8311-0EFA2091B299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B2B8-45C5-8311-0EFA2091B299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B2B8-45C5-8311-0EFA2091B299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B2B8-45C5-8311-0EFA2091B299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B-B2B8-45C5-8311-0EFA2091B299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C-B2B8-45C5-8311-0EFA2091B29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1 '!$C$34:$I$35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1 '!$C$39:$I$39</c:f>
              <c:numCache>
                <c:formatCode>0.000_ </c:formatCode>
                <c:ptCount val="7"/>
                <c:pt idx="0">
                  <c:v>1.6866666666666665</c:v>
                </c:pt>
                <c:pt idx="1">
                  <c:v>2.0909999999999997</c:v>
                </c:pt>
                <c:pt idx="2">
                  <c:v>1.6396666666666666</c:v>
                </c:pt>
                <c:pt idx="3">
                  <c:v>1.4696666666666667</c:v>
                </c:pt>
                <c:pt idx="4">
                  <c:v>2.2669999999999999</c:v>
                </c:pt>
                <c:pt idx="5">
                  <c:v>2.3503333333333329</c:v>
                </c:pt>
                <c:pt idx="6">
                  <c:v>1.947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E42-4A03-AB9F-2B127FEE8A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309535688"/>
        <c:axId val="309532408"/>
      </c:barChart>
      <c:catAx>
        <c:axId val="309535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9532408"/>
        <c:crossesAt val="0"/>
        <c:auto val="1"/>
        <c:lblAlgn val="ctr"/>
        <c:lblOffset val="100"/>
        <c:noMultiLvlLbl val="0"/>
      </c:catAx>
      <c:valAx>
        <c:axId val="309532408"/>
        <c:scaling>
          <c:orientation val="minMax"/>
          <c:max val="4"/>
        </c:scaling>
        <c:delete val="0"/>
        <c:axPos val="l"/>
        <c:numFmt formatCode="0_ 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9535688"/>
        <c:crosses val="autoZero"/>
        <c:crossBetween val="between"/>
        <c:majorUnit val="1"/>
      </c:valAx>
      <c:spPr>
        <a:solidFill>
          <a:schemeClr val="bg1"/>
        </a:soli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（</a:t>
            </a:r>
            <a:r>
              <a:rPr lang="en-US" altLang="zh-CN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d</a:t>
            </a:r>
            <a:r>
              <a:rPr lang="zh-CN" altLang="en-US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）</a:t>
            </a:r>
          </a:p>
        </c:rich>
      </c:tx>
      <c:layout>
        <c:manualLayout>
          <c:xMode val="edge"/>
          <c:yMode val="edge"/>
          <c:x val="6.6367891513560803E-2"/>
          <c:y val="1.38888888888888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5.6789370078740166E-2"/>
          <c:y val="4.6134441528142327E-2"/>
          <c:w val="0.91265507436570414"/>
          <c:h val="0.781998396033829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1 '!$B$48</c:f>
              <c:strCache>
                <c:ptCount val="1"/>
                <c:pt idx="0">
                  <c:v>3RT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1F76-43B3-8CD1-979E2EA66C5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1F76-43B3-8CD1-979E2EA66C5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1F76-43B3-8CD1-979E2EA66C5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1F76-43B3-8CD1-979E2EA66C54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1F76-43B3-8CD1-979E2EA66C54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1F76-43B3-8CD1-979E2EA66C54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1F76-43B3-8CD1-979E2EA66C5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1 '!$C$46:$I$47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1 '!$C$48:$I$48</c:f>
              <c:numCache>
                <c:formatCode>0.000_ </c:formatCode>
                <c:ptCount val="7"/>
                <c:pt idx="0">
                  <c:v>0.53566666666666674</c:v>
                </c:pt>
                <c:pt idx="1">
                  <c:v>0.94066666666666665</c:v>
                </c:pt>
                <c:pt idx="2">
                  <c:v>0.88700000000000001</c:v>
                </c:pt>
                <c:pt idx="3">
                  <c:v>0.94499999999999995</c:v>
                </c:pt>
                <c:pt idx="4">
                  <c:v>1.0093333333333334</c:v>
                </c:pt>
                <c:pt idx="5">
                  <c:v>1.0106666666666666</c:v>
                </c:pt>
                <c:pt idx="6">
                  <c:v>0.980333333333333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42-4A03-AB9F-2B127FEE8ACA}"/>
            </c:ext>
          </c:extLst>
        </c:ser>
        <c:ser>
          <c:idx val="1"/>
          <c:order val="1"/>
          <c:tx>
            <c:strRef>
              <c:f>'Fig1 '!$B$49</c:f>
              <c:strCache>
                <c:ptCount val="1"/>
                <c:pt idx="0">
                  <c:v>3PT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1F76-43B3-8CD1-979E2EA66C5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1F76-43B3-8CD1-979E2EA66C5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1F76-43B3-8CD1-979E2EA66C5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1F76-43B3-8CD1-979E2EA66C54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1F76-43B3-8CD1-979E2EA66C54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1F76-43B3-8CD1-979E2EA66C54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1F76-43B3-8CD1-979E2EA66C5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1 '!$C$46:$I$47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1 '!$C$49:$I$49</c:f>
              <c:numCache>
                <c:formatCode>0.000_ </c:formatCode>
                <c:ptCount val="7"/>
                <c:pt idx="0">
                  <c:v>0.66233333333333333</c:v>
                </c:pt>
                <c:pt idx="1">
                  <c:v>1.2863333333333333</c:v>
                </c:pt>
                <c:pt idx="2">
                  <c:v>1.2296666666666667</c:v>
                </c:pt>
                <c:pt idx="3">
                  <c:v>1.0246666666666666</c:v>
                </c:pt>
                <c:pt idx="4">
                  <c:v>1.0323333333333331</c:v>
                </c:pt>
                <c:pt idx="5">
                  <c:v>1.2030000000000001</c:v>
                </c:pt>
                <c:pt idx="6">
                  <c:v>1.212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E42-4A03-AB9F-2B127FEE8ACA}"/>
            </c:ext>
          </c:extLst>
        </c:ser>
        <c:ser>
          <c:idx val="2"/>
          <c:order val="2"/>
          <c:tx>
            <c:strRef>
              <c:f>'Fig1 '!$B$50</c:f>
              <c:strCache>
                <c:ptCount val="1"/>
                <c:pt idx="0">
                  <c:v>PT+2RT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1F76-43B3-8CD1-979E2EA66C5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1F76-43B3-8CD1-979E2EA66C5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1F76-43B3-8CD1-979E2EA66C5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1F76-43B3-8CD1-979E2EA66C54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1F76-43B3-8CD1-979E2EA66C54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1F76-43B3-8CD1-979E2EA66C54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1F76-43B3-8CD1-979E2EA66C5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1 '!$C$46:$I$47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1 '!$C$50:$I$50</c:f>
              <c:numCache>
                <c:formatCode>0.000_ </c:formatCode>
                <c:ptCount val="7"/>
                <c:pt idx="0">
                  <c:v>0.54466666666666674</c:v>
                </c:pt>
                <c:pt idx="1">
                  <c:v>0.96533333333333327</c:v>
                </c:pt>
                <c:pt idx="2">
                  <c:v>0.92033333333333334</c:v>
                </c:pt>
                <c:pt idx="3">
                  <c:v>0.94999999999999984</c:v>
                </c:pt>
                <c:pt idx="4">
                  <c:v>1.0483333333333331</c:v>
                </c:pt>
                <c:pt idx="5">
                  <c:v>1.0633333333333332</c:v>
                </c:pt>
                <c:pt idx="6">
                  <c:v>0.982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E42-4A03-AB9F-2B127FEE8ACA}"/>
            </c:ext>
          </c:extLst>
        </c:ser>
        <c:ser>
          <c:idx val="3"/>
          <c:order val="3"/>
          <c:tx>
            <c:strRef>
              <c:f>'Fig1 '!$B$51</c:f>
              <c:strCache>
                <c:ptCount val="1"/>
                <c:pt idx="0">
                  <c:v>2PT+RT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1F76-43B3-8CD1-979E2EA66C5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1F76-43B3-8CD1-979E2EA66C5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1F76-43B3-8CD1-979E2EA66C5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1F76-43B3-8CD1-979E2EA66C54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1F76-43B3-8CD1-979E2EA66C54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1F76-43B3-8CD1-979E2EA66C54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B-1F76-43B3-8CD1-979E2EA66C5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1 '!$C$46:$I$47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1 '!$C$51:$I$51</c:f>
              <c:numCache>
                <c:formatCode>0.000_ </c:formatCode>
                <c:ptCount val="7"/>
                <c:pt idx="0">
                  <c:v>0.67200000000000004</c:v>
                </c:pt>
                <c:pt idx="1">
                  <c:v>1.2463333333333333</c:v>
                </c:pt>
                <c:pt idx="2">
                  <c:v>1.2146666666666668</c:v>
                </c:pt>
                <c:pt idx="3">
                  <c:v>1.016</c:v>
                </c:pt>
                <c:pt idx="4">
                  <c:v>1.042</c:v>
                </c:pt>
                <c:pt idx="5">
                  <c:v>1.1826666666666668</c:v>
                </c:pt>
                <c:pt idx="6">
                  <c:v>1.197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E42-4A03-AB9F-2B127FEE8A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309535688"/>
        <c:axId val="309532408"/>
      </c:barChart>
      <c:catAx>
        <c:axId val="309535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9532408"/>
        <c:crossesAt val="0"/>
        <c:auto val="1"/>
        <c:lblAlgn val="ctr"/>
        <c:lblOffset val="100"/>
        <c:noMultiLvlLbl val="0"/>
      </c:catAx>
      <c:valAx>
        <c:axId val="309532408"/>
        <c:scaling>
          <c:orientation val="minMax"/>
          <c:max val="4"/>
        </c:scaling>
        <c:delete val="0"/>
        <c:axPos val="l"/>
        <c:numFmt formatCode="0_ " sourceLinked="0"/>
        <c:majorTickMark val="out"/>
        <c:minorTickMark val="none"/>
        <c:tickLblPos val="none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9535688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5730</xdr:colOff>
      <xdr:row>52</xdr:row>
      <xdr:rowOff>0</xdr:rowOff>
    </xdr:from>
    <xdr:to>
      <xdr:col>16</xdr:col>
      <xdr:colOff>411925</xdr:colOff>
      <xdr:row>83</xdr:row>
      <xdr:rowOff>29135</xdr:rowOff>
    </xdr:to>
    <xdr:grpSp>
      <xdr:nvGrpSpPr>
        <xdr:cNvPr id="10" name="组合 9">
          <a:extLst>
            <a:ext uri="{FF2B5EF4-FFF2-40B4-BE49-F238E27FC236}">
              <a16:creationId xmlns:a16="http://schemas.microsoft.com/office/drawing/2014/main" id="{010A876D-B13D-41B1-A349-231C0DB48912}"/>
            </a:ext>
          </a:extLst>
        </xdr:cNvPr>
        <xdr:cNvGrpSpPr/>
      </xdr:nvGrpSpPr>
      <xdr:grpSpPr>
        <a:xfrm>
          <a:off x="932554" y="9036424"/>
          <a:ext cx="9501912" cy="5479676"/>
          <a:chOff x="931273" y="8675914"/>
          <a:chExt cx="9495509" cy="5286935"/>
        </a:xfrm>
      </xdr:grpSpPr>
      <xdr:graphicFrame macro="">
        <xdr:nvGraphicFramePr>
          <xdr:cNvPr id="2" name="图表 1">
            <a:extLst>
              <a:ext uri="{FF2B5EF4-FFF2-40B4-BE49-F238E27FC236}">
                <a16:creationId xmlns:a16="http://schemas.microsoft.com/office/drawing/2014/main" id="{25531AB5-8197-4B97-813C-5CD6C9675C7F}"/>
              </a:ext>
            </a:extLst>
          </xdr:cNvPr>
          <xdr:cNvGraphicFramePr/>
        </xdr:nvGraphicFramePr>
        <xdr:xfrm>
          <a:off x="1236953" y="8680016"/>
          <a:ext cx="4568734" cy="2693294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3" name="图表 2">
            <a:extLst>
              <a:ext uri="{FF2B5EF4-FFF2-40B4-BE49-F238E27FC236}">
                <a16:creationId xmlns:a16="http://schemas.microsoft.com/office/drawing/2014/main" id="{56E81494-93D3-48B0-B9AC-34BCC2926898}"/>
              </a:ext>
            </a:extLst>
          </xdr:cNvPr>
          <xdr:cNvGraphicFramePr/>
        </xdr:nvGraphicFramePr>
        <xdr:xfrm>
          <a:off x="5854782" y="8675914"/>
          <a:ext cx="4572000" cy="269094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4" name="图表 3">
            <a:extLst>
              <a:ext uri="{FF2B5EF4-FFF2-40B4-BE49-F238E27FC236}">
                <a16:creationId xmlns:a16="http://schemas.microsoft.com/office/drawing/2014/main" id="{1F84624C-EB46-486C-9D0F-72F3CBC65A37}"/>
              </a:ext>
            </a:extLst>
          </xdr:cNvPr>
          <xdr:cNvGraphicFramePr/>
        </xdr:nvGraphicFramePr>
        <xdr:xfrm>
          <a:off x="1235195" y="10980758"/>
          <a:ext cx="4568734" cy="2669177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aphicFrame macro="">
        <xdr:nvGraphicFramePr>
          <xdr:cNvPr id="5" name="图表 4">
            <a:extLst>
              <a:ext uri="{FF2B5EF4-FFF2-40B4-BE49-F238E27FC236}">
                <a16:creationId xmlns:a16="http://schemas.microsoft.com/office/drawing/2014/main" id="{741C9D8B-6344-4086-8B6D-453E2490F370}"/>
              </a:ext>
            </a:extLst>
          </xdr:cNvPr>
          <xdr:cNvGraphicFramePr/>
        </xdr:nvGraphicFramePr>
        <xdr:xfrm>
          <a:off x="5853974" y="10978487"/>
          <a:ext cx="4572000" cy="2669177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sp macro="" textlink="">
        <xdr:nvSpPr>
          <xdr:cNvPr id="6" name="矩形 5">
            <a:extLst>
              <a:ext uri="{FF2B5EF4-FFF2-40B4-BE49-F238E27FC236}">
                <a16:creationId xmlns:a16="http://schemas.microsoft.com/office/drawing/2014/main" id="{946104B1-4A9B-489A-B0D5-75787AD8E742}"/>
              </a:ext>
            </a:extLst>
          </xdr:cNvPr>
          <xdr:cNvSpPr/>
        </xdr:nvSpPr>
        <xdr:spPr>
          <a:xfrm rot="16200000">
            <a:off x="-298541" y="10766244"/>
            <a:ext cx="2821577" cy="361950"/>
          </a:xfrm>
          <a:prstGeom prst="rect">
            <a:avLst/>
          </a:prstGeom>
          <a:noFill/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r>
              <a:rPr lang="en-US" altLang="zh-CN" sz="11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Invertase</a:t>
            </a:r>
            <a:r>
              <a:rPr lang="en-US" altLang="zh-CN" sz="110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activities (mg C</a:t>
            </a:r>
            <a:r>
              <a:rPr lang="en-US" altLang="zh-CN" sz="1100" baseline="-250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6</a:t>
            </a:r>
            <a:r>
              <a:rPr lang="en-US" altLang="zh-CN" sz="110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H</a:t>
            </a:r>
            <a:r>
              <a:rPr lang="en-US" altLang="zh-CN" sz="1100" baseline="-250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12</a:t>
            </a:r>
            <a:r>
              <a:rPr lang="en-US" altLang="zh-CN" sz="110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O</a:t>
            </a:r>
            <a:r>
              <a:rPr lang="en-US" altLang="zh-CN" sz="1100" baseline="-250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6</a:t>
            </a:r>
            <a:r>
              <a:rPr lang="en-US" altLang="zh-CN" sz="110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g</a:t>
            </a:r>
            <a:r>
              <a:rPr lang="en-US" altLang="zh-CN" sz="1100" baseline="300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-1</a:t>
            </a:r>
            <a:r>
              <a:rPr lang="en-US" altLang="zh-CN" sz="110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d</a:t>
            </a:r>
            <a:r>
              <a:rPr lang="en-US" altLang="zh-CN" sz="1100" baseline="300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-1</a:t>
            </a:r>
            <a:r>
              <a:rPr lang="en-US" altLang="zh-CN" sz="110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)</a:t>
            </a:r>
            <a:endParaRPr lang="zh-CN" altLang="en-US" sz="11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8" name="矩形 7">
            <a:extLst>
              <a:ext uri="{FF2B5EF4-FFF2-40B4-BE49-F238E27FC236}">
                <a16:creationId xmlns:a16="http://schemas.microsoft.com/office/drawing/2014/main" id="{DA348CDA-B871-446A-8BDF-DD09D24871EA}"/>
              </a:ext>
            </a:extLst>
          </xdr:cNvPr>
          <xdr:cNvSpPr/>
        </xdr:nvSpPr>
        <xdr:spPr>
          <a:xfrm>
            <a:off x="4088739" y="13582809"/>
            <a:ext cx="3646394" cy="380040"/>
          </a:xfrm>
          <a:prstGeom prst="rect">
            <a:avLst/>
          </a:prstGeom>
          <a:noFill/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ctr"/>
            <a:r>
              <a:rPr lang="en-US" altLang="zh-CN" sz="11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Growth</a:t>
            </a:r>
            <a:r>
              <a:rPr lang="en-US" altLang="zh-CN" sz="110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stage</a:t>
            </a:r>
            <a:endParaRPr lang="zh-CN" altLang="en-US" sz="11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134"/>
  <sheetViews>
    <sheetView tabSelected="1" topLeftCell="A55" zoomScale="85" zoomScaleNormal="85" workbookViewId="0">
      <selection activeCell="A57" sqref="A57"/>
    </sheetView>
  </sheetViews>
  <sheetFormatPr defaultColWidth="8.88671875" defaultRowHeight="13.2" x14ac:dyDescent="0.25"/>
  <cols>
    <col min="1" max="1" width="11.77734375" style="5" customWidth="1"/>
    <col min="2" max="2" width="9.88671875" style="2" customWidth="1"/>
    <col min="3" max="16384" width="8.88671875" style="2"/>
  </cols>
  <sheetData>
    <row r="1" spans="2:23" s="5" customFormat="1" ht="27.75" customHeight="1" x14ac:dyDescent="0.25">
      <c r="C1" s="23" t="s">
        <v>15</v>
      </c>
      <c r="E1" s="23"/>
      <c r="F1" s="23"/>
      <c r="G1" s="23"/>
      <c r="H1" s="23"/>
      <c r="I1" s="23"/>
      <c r="J1" s="23"/>
      <c r="K1" s="23"/>
      <c r="L1" s="23" t="s">
        <v>16</v>
      </c>
    </row>
    <row r="2" spans="2:23" s="5" customFormat="1" x14ac:dyDescent="0.25">
      <c r="C2" s="5" t="s">
        <v>11</v>
      </c>
      <c r="D2" s="10"/>
      <c r="E2" s="23"/>
      <c r="F2" s="23" t="s">
        <v>12</v>
      </c>
      <c r="G2" s="11"/>
      <c r="I2" s="5" t="s">
        <v>13</v>
      </c>
      <c r="J2" s="11"/>
      <c r="L2" s="5" t="s">
        <v>11</v>
      </c>
      <c r="M2" s="11"/>
      <c r="N2" s="23"/>
      <c r="O2" s="23" t="s">
        <v>12</v>
      </c>
      <c r="P2" s="11"/>
      <c r="R2" s="5" t="s">
        <v>14</v>
      </c>
      <c r="S2" s="11"/>
      <c r="U2" s="5" t="s">
        <v>13</v>
      </c>
    </row>
    <row r="3" spans="2:23" x14ac:dyDescent="0.25">
      <c r="B3" s="2" t="s">
        <v>18</v>
      </c>
      <c r="C3" s="2" t="s">
        <v>7</v>
      </c>
      <c r="F3" s="2" t="s">
        <v>7</v>
      </c>
      <c r="I3" s="2" t="s">
        <v>7</v>
      </c>
      <c r="L3" s="2" t="s">
        <v>7</v>
      </c>
      <c r="O3" s="2" t="s">
        <v>7</v>
      </c>
      <c r="R3" s="2" t="s">
        <v>7</v>
      </c>
      <c r="U3" s="2" t="s">
        <v>7</v>
      </c>
    </row>
    <row r="4" spans="2:23" x14ac:dyDescent="0.25">
      <c r="C4" s="2">
        <v>1</v>
      </c>
      <c r="D4" s="2">
        <v>2</v>
      </c>
      <c r="E4" s="2">
        <v>3</v>
      </c>
      <c r="F4" s="2">
        <v>1</v>
      </c>
      <c r="G4" s="2">
        <v>2</v>
      </c>
      <c r="H4" s="2">
        <v>3</v>
      </c>
      <c r="I4" s="2">
        <v>1</v>
      </c>
      <c r="J4" s="2">
        <v>2</v>
      </c>
      <c r="K4" s="2">
        <v>3</v>
      </c>
      <c r="L4" s="2">
        <v>1</v>
      </c>
      <c r="M4" s="2">
        <v>2</v>
      </c>
      <c r="N4" s="2">
        <v>3</v>
      </c>
      <c r="O4" s="2">
        <v>1</v>
      </c>
      <c r="P4" s="2">
        <v>2</v>
      </c>
      <c r="Q4" s="2">
        <v>3</v>
      </c>
      <c r="R4" s="2">
        <v>1</v>
      </c>
      <c r="S4" s="2">
        <v>2</v>
      </c>
      <c r="T4" s="2">
        <v>3</v>
      </c>
      <c r="U4" s="2">
        <v>1</v>
      </c>
      <c r="V4" s="2">
        <v>2</v>
      </c>
      <c r="W4" s="2">
        <v>3</v>
      </c>
    </row>
    <row r="5" spans="2:23" x14ac:dyDescent="0.25">
      <c r="B5" s="3" t="s">
        <v>0</v>
      </c>
      <c r="C5" s="6">
        <v>3.7240000000000002</v>
      </c>
      <c r="D5" s="6">
        <v>3.7429999999999999</v>
      </c>
      <c r="E5" s="6">
        <v>3.7730000000000001</v>
      </c>
      <c r="F5" s="6">
        <v>4.5739999999999998</v>
      </c>
      <c r="G5" s="6">
        <v>4.6100000000000003</v>
      </c>
      <c r="H5" s="6">
        <v>4.5860000000000003</v>
      </c>
      <c r="I5" s="6">
        <v>3.4209999999999998</v>
      </c>
      <c r="J5" s="6">
        <v>3.448</v>
      </c>
      <c r="K5" s="6">
        <v>3.4039999999999999</v>
      </c>
      <c r="L5" s="6">
        <v>2.7770000000000001</v>
      </c>
      <c r="M5" s="6">
        <v>2.8170000000000002</v>
      </c>
      <c r="N5" s="6">
        <v>2.7959999999999998</v>
      </c>
      <c r="O5" s="6">
        <v>3.28</v>
      </c>
      <c r="P5" s="6">
        <v>3.3410000000000002</v>
      </c>
      <c r="Q5" s="6">
        <v>3.31</v>
      </c>
      <c r="R5" s="6">
        <v>3.8519999999999999</v>
      </c>
      <c r="S5" s="6">
        <v>3.8069999999999999</v>
      </c>
      <c r="T5" s="6">
        <v>3.8250000000000002</v>
      </c>
      <c r="U5" s="6">
        <v>3.7679999999999998</v>
      </c>
      <c r="V5" s="6">
        <v>3.867</v>
      </c>
      <c r="W5" s="6">
        <v>3.863</v>
      </c>
    </row>
    <row r="6" spans="2:23" x14ac:dyDescent="0.25">
      <c r="B6" s="3" t="s">
        <v>1</v>
      </c>
      <c r="C6" s="6">
        <v>3.476</v>
      </c>
      <c r="D6" s="6">
        <v>3.4540000000000002</v>
      </c>
      <c r="E6" s="6">
        <v>3.5190000000000001</v>
      </c>
      <c r="F6" s="6">
        <v>4.3120000000000003</v>
      </c>
      <c r="G6" s="6">
        <v>4.3680000000000003</v>
      </c>
      <c r="H6" s="6">
        <v>4.3449999999999998</v>
      </c>
      <c r="I6" s="6">
        <v>3.4020000000000001</v>
      </c>
      <c r="J6" s="6">
        <v>3.4159999999999999</v>
      </c>
      <c r="K6" s="6">
        <v>3.431</v>
      </c>
      <c r="L6" s="6">
        <v>2.665</v>
      </c>
      <c r="M6" s="6">
        <v>2.5579999999999998</v>
      </c>
      <c r="N6" s="6">
        <v>2.6040000000000001</v>
      </c>
      <c r="O6" s="6">
        <v>3.177</v>
      </c>
      <c r="P6" s="6">
        <v>3.1920000000000002</v>
      </c>
      <c r="Q6" s="6">
        <v>3.2850000000000001</v>
      </c>
      <c r="R6" s="6">
        <v>3.8439999999999999</v>
      </c>
      <c r="S6" s="6">
        <v>3.7410000000000001</v>
      </c>
      <c r="T6" s="6">
        <v>3.794</v>
      </c>
      <c r="U6" s="6">
        <v>3.7469999999999999</v>
      </c>
      <c r="V6" s="6">
        <v>3.7850000000000001</v>
      </c>
      <c r="W6" s="6">
        <v>3.863</v>
      </c>
    </row>
    <row r="7" spans="2:23" x14ac:dyDescent="0.25">
      <c r="B7" s="3" t="s">
        <v>2</v>
      </c>
      <c r="C7" s="6">
        <v>3.734</v>
      </c>
      <c r="D7" s="6">
        <v>3.698</v>
      </c>
      <c r="E7" s="6">
        <v>3.7109999999999999</v>
      </c>
      <c r="F7" s="6">
        <v>4.6180000000000003</v>
      </c>
      <c r="G7" s="6">
        <v>4.593</v>
      </c>
      <c r="H7" s="6">
        <v>4.5880000000000001</v>
      </c>
      <c r="I7" s="6">
        <v>3.4359999999999999</v>
      </c>
      <c r="J7" s="6">
        <v>3.4489999999999998</v>
      </c>
      <c r="K7" s="6">
        <v>3.4350000000000001</v>
      </c>
      <c r="L7" s="6">
        <v>2.6240000000000001</v>
      </c>
      <c r="M7" s="6">
        <v>2.7810000000000001</v>
      </c>
      <c r="N7" s="6">
        <v>2.6840000000000002</v>
      </c>
      <c r="O7" s="6">
        <v>3.2850000000000001</v>
      </c>
      <c r="P7" s="6">
        <v>3.3239999999999998</v>
      </c>
      <c r="Q7" s="6">
        <v>3.194</v>
      </c>
      <c r="R7" s="6">
        <v>3.8519999999999999</v>
      </c>
      <c r="S7" s="6">
        <v>3.8109999999999999</v>
      </c>
      <c r="T7" s="6">
        <v>3.8690000000000002</v>
      </c>
      <c r="U7" s="6">
        <v>3.778</v>
      </c>
      <c r="V7" s="6">
        <v>3.758</v>
      </c>
      <c r="W7" s="6">
        <v>3.823</v>
      </c>
    </row>
    <row r="8" spans="2:23" x14ac:dyDescent="0.25">
      <c r="B8" s="3" t="s">
        <v>3</v>
      </c>
      <c r="C8" s="6">
        <v>3.6970000000000001</v>
      </c>
      <c r="D8" s="6">
        <v>3.6850000000000001</v>
      </c>
      <c r="E8" s="6">
        <v>3.7290000000000001</v>
      </c>
      <c r="F8" s="6">
        <v>4.5179999999999998</v>
      </c>
      <c r="G8" s="6">
        <v>4.5960000000000001</v>
      </c>
      <c r="H8" s="6">
        <v>4.5229999999999997</v>
      </c>
      <c r="I8" s="6">
        <v>3.4159999999999999</v>
      </c>
      <c r="J8" s="6">
        <v>3.45</v>
      </c>
      <c r="K8" s="6">
        <v>3.4359999999999999</v>
      </c>
      <c r="L8" s="6">
        <v>2.66</v>
      </c>
      <c r="M8" s="6">
        <v>2.601</v>
      </c>
      <c r="N8" s="6">
        <v>2.5649999999999999</v>
      </c>
      <c r="O8" s="6">
        <v>3.081</v>
      </c>
      <c r="P8" s="6">
        <v>3.2309999999999999</v>
      </c>
      <c r="Q8" s="6">
        <v>3.2909999999999999</v>
      </c>
      <c r="R8" s="6">
        <v>3.83</v>
      </c>
      <c r="S8" s="6">
        <v>3.819</v>
      </c>
      <c r="T8" s="6">
        <v>3.802</v>
      </c>
      <c r="U8" s="6">
        <v>3.7519999999999998</v>
      </c>
      <c r="V8" s="6">
        <v>3.8439999999999999</v>
      </c>
      <c r="W8" s="6">
        <v>3.7810000000000001</v>
      </c>
    </row>
    <row r="9" spans="2:23" x14ac:dyDescent="0.25">
      <c r="B9" s="3"/>
      <c r="C9" s="4" t="s">
        <v>15</v>
      </c>
      <c r="D9" s="6"/>
      <c r="E9" s="6"/>
      <c r="F9" s="4" t="s">
        <v>16</v>
      </c>
      <c r="G9" s="6"/>
      <c r="H9" s="6"/>
      <c r="I9" s="6"/>
      <c r="J9" s="4" t="s">
        <v>15</v>
      </c>
      <c r="K9" s="6"/>
      <c r="L9" s="6"/>
      <c r="M9" s="4" t="s">
        <v>16</v>
      </c>
      <c r="N9" s="6"/>
      <c r="O9" s="6"/>
      <c r="P9" s="6"/>
      <c r="Q9" s="6"/>
      <c r="R9" s="6"/>
      <c r="S9" s="6"/>
      <c r="T9" s="6"/>
      <c r="U9" s="6"/>
      <c r="V9" s="6"/>
      <c r="W9" s="6"/>
    </row>
    <row r="10" spans="2:23" x14ac:dyDescent="0.25">
      <c r="B10" s="3"/>
      <c r="C10" s="2" t="s">
        <v>11</v>
      </c>
      <c r="D10" s="4" t="s">
        <v>12</v>
      </c>
      <c r="E10" s="2" t="s">
        <v>13</v>
      </c>
      <c r="F10" s="2" t="s">
        <v>11</v>
      </c>
      <c r="G10" s="4" t="s">
        <v>12</v>
      </c>
      <c r="H10" s="2" t="s">
        <v>14</v>
      </c>
      <c r="I10" s="2" t="s">
        <v>13</v>
      </c>
      <c r="J10" s="2" t="s">
        <v>11</v>
      </c>
      <c r="K10" s="4" t="s">
        <v>12</v>
      </c>
      <c r="L10" s="2" t="s">
        <v>13</v>
      </c>
      <c r="M10" s="2" t="s">
        <v>11</v>
      </c>
      <c r="N10" s="17" t="s">
        <v>12</v>
      </c>
      <c r="O10" s="15" t="s">
        <v>14</v>
      </c>
      <c r="P10" s="15" t="s">
        <v>13</v>
      </c>
      <c r="Q10" s="6"/>
      <c r="R10" s="6"/>
      <c r="S10" s="6"/>
      <c r="T10" s="6"/>
      <c r="U10" s="6"/>
      <c r="V10" s="6"/>
      <c r="W10" s="6"/>
    </row>
    <row r="11" spans="2:23" x14ac:dyDescent="0.25">
      <c r="B11" s="3" t="s">
        <v>0</v>
      </c>
      <c r="C11" s="6">
        <f>AVERAGE(C5:E5)</f>
        <v>3.7466666666666666</v>
      </c>
      <c r="D11" s="6">
        <f>AVERAGE(F5:H5)</f>
        <v>4.5900000000000007</v>
      </c>
      <c r="E11" s="6">
        <f>AVERAGE(I5:K5)</f>
        <v>3.4243333333333332</v>
      </c>
      <c r="F11" s="6">
        <f>AVERAGE(L5:N5)</f>
        <v>2.7966666666666669</v>
      </c>
      <c r="G11" s="6">
        <f>AVERAGE(O5:Q5)</f>
        <v>3.3103333333333338</v>
      </c>
      <c r="H11" s="6">
        <f>AVERAGE(R5:T5)</f>
        <v>3.8279999999999998</v>
      </c>
      <c r="I11" s="6">
        <f>AVERAGE(U5:W5)</f>
        <v>3.8326666666666664</v>
      </c>
      <c r="J11" s="2" t="s">
        <v>4</v>
      </c>
      <c r="K11" s="2" t="s">
        <v>4</v>
      </c>
      <c r="L11" s="2" t="s">
        <v>4</v>
      </c>
      <c r="M11" s="15" t="s">
        <v>4</v>
      </c>
      <c r="N11" s="15" t="s">
        <v>4</v>
      </c>
      <c r="O11" s="15" t="s">
        <v>4</v>
      </c>
      <c r="P11" s="15" t="s">
        <v>4</v>
      </c>
      <c r="T11" s="6"/>
      <c r="V11" s="6"/>
      <c r="W11" s="6"/>
    </row>
    <row r="12" spans="2:23" x14ac:dyDescent="0.25">
      <c r="B12" s="3" t="s">
        <v>1</v>
      </c>
      <c r="C12" s="6">
        <f>AVERAGE(C6:E6)</f>
        <v>3.4830000000000001</v>
      </c>
      <c r="D12" s="6">
        <f>AVERAGE(F6:H6)</f>
        <v>4.3416666666666659</v>
      </c>
      <c r="E12" s="6">
        <f>AVERAGE(I6:K6)</f>
        <v>3.4163333333333328</v>
      </c>
      <c r="F12" s="6">
        <f>AVERAGE(L6:N6)</f>
        <v>2.609</v>
      </c>
      <c r="G12" s="6">
        <f>AVERAGE(O6:Q6)</f>
        <v>3.218</v>
      </c>
      <c r="H12" s="6">
        <f>AVERAGE(R6:T6)</f>
        <v>3.7929999999999997</v>
      </c>
      <c r="I12" s="6">
        <f>AVERAGE(U6:W6)</f>
        <v>3.7983333333333333</v>
      </c>
      <c r="J12" s="6" t="s">
        <v>5</v>
      </c>
      <c r="K12" s="6" t="s">
        <v>5</v>
      </c>
      <c r="L12" s="2" t="s">
        <v>4</v>
      </c>
      <c r="M12" s="16" t="s">
        <v>5</v>
      </c>
      <c r="N12" s="15" t="s">
        <v>4</v>
      </c>
      <c r="O12" s="15" t="s">
        <v>4</v>
      </c>
      <c r="P12" s="15" t="s">
        <v>4</v>
      </c>
      <c r="Q12" s="6"/>
      <c r="R12" s="6"/>
      <c r="S12" s="6"/>
      <c r="T12" s="6"/>
      <c r="U12" s="6"/>
      <c r="V12" s="6"/>
      <c r="W12" s="6"/>
    </row>
    <row r="13" spans="2:23" x14ac:dyDescent="0.25">
      <c r="B13" s="3" t="s">
        <v>2</v>
      </c>
      <c r="C13" s="6">
        <f>AVERAGE(C7:E7)</f>
        <v>3.7143333333333337</v>
      </c>
      <c r="D13" s="6">
        <f>AVERAGE(F7:H7)</f>
        <v>4.5996666666666668</v>
      </c>
      <c r="E13" s="6">
        <f>AVERAGE(I7:K7)</f>
        <v>3.44</v>
      </c>
      <c r="F13" s="6">
        <f>AVERAGE(L7:N7)</f>
        <v>2.6963333333333335</v>
      </c>
      <c r="G13" s="6">
        <f>AVERAGE(O7:Q7)</f>
        <v>3.2676666666666669</v>
      </c>
      <c r="H13" s="6">
        <f>AVERAGE(R7:T7)</f>
        <v>3.8439999999999999</v>
      </c>
      <c r="I13" s="6">
        <f>AVERAGE(U7:W7)</f>
        <v>3.7863333333333333</v>
      </c>
      <c r="J13" s="6" t="s">
        <v>4</v>
      </c>
      <c r="K13" s="6" t="s">
        <v>4</v>
      </c>
      <c r="L13" s="2" t="s">
        <v>4</v>
      </c>
      <c r="M13" s="16" t="s">
        <v>17</v>
      </c>
      <c r="N13" s="15" t="s">
        <v>4</v>
      </c>
      <c r="O13" s="15" t="s">
        <v>4</v>
      </c>
      <c r="P13" s="15" t="s">
        <v>4</v>
      </c>
      <c r="Q13" s="6"/>
      <c r="R13" s="6"/>
      <c r="S13" s="6"/>
      <c r="T13" s="6"/>
      <c r="U13" s="6"/>
      <c r="V13" s="6"/>
      <c r="W13" s="6"/>
    </row>
    <row r="14" spans="2:23" x14ac:dyDescent="0.25">
      <c r="B14" s="18" t="s">
        <v>3</v>
      </c>
      <c r="C14" s="19">
        <f>AVERAGE(C8:E8)</f>
        <v>3.7036666666666669</v>
      </c>
      <c r="D14" s="19">
        <f>AVERAGE(F8:H8)</f>
        <v>4.5456666666666665</v>
      </c>
      <c r="E14" s="19">
        <f>AVERAGE(I8:K8)</f>
        <v>3.4339999999999997</v>
      </c>
      <c r="F14" s="19">
        <f>AVERAGE(L8:N8)</f>
        <v>2.6086666666666667</v>
      </c>
      <c r="G14" s="19">
        <f>AVERAGE(O8:Q8)</f>
        <v>3.2010000000000001</v>
      </c>
      <c r="H14" s="19">
        <f>AVERAGE(R8:T8)</f>
        <v>3.8170000000000002</v>
      </c>
      <c r="I14" s="19">
        <f>AVERAGE(U8:W8)</f>
        <v>3.7923333333333336</v>
      </c>
      <c r="J14" s="19" t="s">
        <v>4</v>
      </c>
      <c r="K14" s="19" t="s">
        <v>4</v>
      </c>
      <c r="L14" s="20" t="s">
        <v>4</v>
      </c>
      <c r="M14" s="21" t="s">
        <v>5</v>
      </c>
      <c r="N14" s="22" t="s">
        <v>4</v>
      </c>
      <c r="O14" s="22" t="s">
        <v>4</v>
      </c>
      <c r="P14" s="22" t="s">
        <v>4</v>
      </c>
      <c r="Q14" s="19"/>
      <c r="R14" s="19"/>
      <c r="S14" s="19"/>
      <c r="T14" s="19"/>
      <c r="U14" s="19"/>
      <c r="V14" s="19"/>
      <c r="W14" s="19"/>
    </row>
    <row r="15" spans="2:23" x14ac:dyDescent="0.25">
      <c r="B15" s="2" t="s">
        <v>18</v>
      </c>
      <c r="C15" s="2" t="s">
        <v>8</v>
      </c>
      <c r="E15" s="6"/>
      <c r="F15" s="2" t="s">
        <v>8</v>
      </c>
      <c r="I15" s="2" t="s">
        <v>8</v>
      </c>
      <c r="L15" s="2" t="s">
        <v>8</v>
      </c>
      <c r="N15" s="15"/>
      <c r="O15" s="2" t="s">
        <v>8</v>
      </c>
      <c r="P15" s="15"/>
      <c r="R15" s="2" t="s">
        <v>8</v>
      </c>
      <c r="U15" s="2" t="s">
        <v>8</v>
      </c>
    </row>
    <row r="16" spans="2:23" x14ac:dyDescent="0.25">
      <c r="B16" s="7"/>
      <c r="C16" s="2">
        <v>1</v>
      </c>
      <c r="D16" s="2">
        <v>2</v>
      </c>
      <c r="E16" s="2">
        <v>3</v>
      </c>
      <c r="F16" s="2">
        <v>1</v>
      </c>
      <c r="G16" s="2">
        <v>2</v>
      </c>
      <c r="H16" s="2">
        <v>3</v>
      </c>
      <c r="I16" s="2">
        <v>1</v>
      </c>
      <c r="J16" s="2">
        <v>2</v>
      </c>
      <c r="K16" s="2">
        <v>3</v>
      </c>
      <c r="L16" s="2">
        <v>1</v>
      </c>
      <c r="M16" s="2">
        <v>2</v>
      </c>
      <c r="N16" s="2">
        <v>3</v>
      </c>
      <c r="O16" s="2">
        <v>1</v>
      </c>
      <c r="P16" s="2">
        <v>2</v>
      </c>
      <c r="Q16" s="2">
        <v>3</v>
      </c>
      <c r="R16" s="2">
        <v>1</v>
      </c>
      <c r="S16" s="2">
        <v>2</v>
      </c>
      <c r="T16" s="2">
        <v>3</v>
      </c>
      <c r="U16" s="2">
        <v>1</v>
      </c>
      <c r="V16" s="2">
        <v>2</v>
      </c>
      <c r="W16" s="2">
        <v>3</v>
      </c>
    </row>
    <row r="17" spans="2:23" x14ac:dyDescent="0.25">
      <c r="B17" s="3" t="s">
        <v>0</v>
      </c>
      <c r="C17" s="6">
        <v>2.0009999999999999</v>
      </c>
      <c r="D17" s="6">
        <v>2.0099999999999998</v>
      </c>
      <c r="E17" s="6">
        <v>2.1949999999999998</v>
      </c>
      <c r="F17" s="6">
        <v>3.6890000000000001</v>
      </c>
      <c r="G17" s="6">
        <v>3.8260000000000001</v>
      </c>
      <c r="H17" s="6">
        <v>3.7330000000000001</v>
      </c>
      <c r="I17" s="6">
        <v>1.754</v>
      </c>
      <c r="J17" s="6">
        <v>1.7929999999999999</v>
      </c>
      <c r="K17" s="6">
        <v>1.8049999999999999</v>
      </c>
      <c r="L17" s="6">
        <v>1.7849999999999999</v>
      </c>
      <c r="M17" s="6">
        <v>1.7589999999999999</v>
      </c>
      <c r="N17" s="6">
        <v>1.8160000000000001</v>
      </c>
      <c r="O17" s="6">
        <v>2.6819999999999999</v>
      </c>
      <c r="P17" s="6">
        <v>2.69</v>
      </c>
      <c r="Q17" s="6">
        <v>2.6469999999999998</v>
      </c>
      <c r="R17" s="6">
        <v>2.4169999999999998</v>
      </c>
      <c r="S17" s="6">
        <v>2.4809999999999999</v>
      </c>
      <c r="T17" s="6">
        <v>2.2679999999999998</v>
      </c>
      <c r="U17" s="6">
        <v>2.407</v>
      </c>
      <c r="V17" s="6">
        <v>2.387</v>
      </c>
      <c r="W17" s="6">
        <v>2.359</v>
      </c>
    </row>
    <row r="18" spans="2:23" x14ac:dyDescent="0.25">
      <c r="B18" s="3" t="s">
        <v>1</v>
      </c>
      <c r="C18" s="6">
        <v>2.1680000000000001</v>
      </c>
      <c r="D18" s="6">
        <v>2.2250000000000001</v>
      </c>
      <c r="E18" s="6">
        <v>2.2389999999999999</v>
      </c>
      <c r="F18" s="6">
        <v>3.3679999999999999</v>
      </c>
      <c r="G18" s="6">
        <v>3.32</v>
      </c>
      <c r="H18" s="6">
        <v>3.419</v>
      </c>
      <c r="I18" s="6">
        <v>1.7709999999999999</v>
      </c>
      <c r="J18" s="6">
        <v>1.7290000000000001</v>
      </c>
      <c r="K18" s="6">
        <v>1.716</v>
      </c>
      <c r="L18" s="6">
        <v>1.992</v>
      </c>
      <c r="M18" s="6">
        <v>1.845</v>
      </c>
      <c r="N18" s="6">
        <v>1.893</v>
      </c>
      <c r="O18" s="6">
        <v>2.9660000000000002</v>
      </c>
      <c r="P18" s="6">
        <v>3.0110000000000001</v>
      </c>
      <c r="Q18" s="6">
        <v>3.0529999999999999</v>
      </c>
      <c r="R18" s="6">
        <v>2.8439999999999999</v>
      </c>
      <c r="S18" s="6">
        <v>2.802</v>
      </c>
      <c r="T18" s="6">
        <v>2.86</v>
      </c>
      <c r="U18" s="6">
        <v>2.4500000000000002</v>
      </c>
      <c r="V18" s="6">
        <v>2.4449999999999998</v>
      </c>
      <c r="W18" s="6">
        <v>2.4079999999999999</v>
      </c>
    </row>
    <row r="19" spans="2:23" x14ac:dyDescent="0.25">
      <c r="B19" s="3" t="s">
        <v>2</v>
      </c>
      <c r="C19" s="6">
        <v>2.0339999999999998</v>
      </c>
      <c r="D19" s="6">
        <v>2.1469999999999998</v>
      </c>
      <c r="E19" s="6">
        <v>2.0910000000000002</v>
      </c>
      <c r="F19" s="6">
        <v>3.758</v>
      </c>
      <c r="G19" s="6">
        <v>3.7949999999999999</v>
      </c>
      <c r="H19" s="6">
        <v>3.7749999999999999</v>
      </c>
      <c r="I19" s="6">
        <v>1.7709999999999999</v>
      </c>
      <c r="J19" s="6">
        <v>1.8129999999999999</v>
      </c>
      <c r="K19" s="6">
        <v>1.7609999999999999</v>
      </c>
      <c r="L19" s="6">
        <v>1.7689999999999999</v>
      </c>
      <c r="M19" s="6">
        <v>1.883</v>
      </c>
      <c r="N19" s="6">
        <v>1.8280000000000001</v>
      </c>
      <c r="O19" s="6">
        <v>2.5529999999999999</v>
      </c>
      <c r="P19" s="6">
        <v>2.6749999999999998</v>
      </c>
      <c r="Q19" s="6">
        <v>2.72</v>
      </c>
      <c r="R19" s="6">
        <v>2.5270000000000001</v>
      </c>
      <c r="S19" s="6">
        <v>2.431</v>
      </c>
      <c r="T19" s="6">
        <v>2.3279999999999998</v>
      </c>
      <c r="U19" s="6">
        <v>2.399</v>
      </c>
      <c r="V19" s="6">
        <v>2.4380000000000002</v>
      </c>
      <c r="W19" s="6">
        <v>2.35</v>
      </c>
    </row>
    <row r="20" spans="2:23" x14ac:dyDescent="0.25">
      <c r="B20" s="3" t="s">
        <v>3</v>
      </c>
      <c r="C20" s="6">
        <v>2.2320000000000002</v>
      </c>
      <c r="D20" s="6">
        <v>2.4</v>
      </c>
      <c r="E20" s="6">
        <v>2.181</v>
      </c>
      <c r="F20" s="6">
        <v>3.9590000000000001</v>
      </c>
      <c r="G20" s="6">
        <v>3.9620000000000002</v>
      </c>
      <c r="H20" s="6">
        <v>3.9329999999999998</v>
      </c>
      <c r="I20" s="6">
        <v>1.748</v>
      </c>
      <c r="J20" s="6">
        <v>1.776</v>
      </c>
      <c r="K20" s="6">
        <v>1.7689999999999999</v>
      </c>
      <c r="L20" s="6">
        <v>2.129</v>
      </c>
      <c r="M20" s="6">
        <v>2.0579999999999998</v>
      </c>
      <c r="N20" s="6">
        <v>1.8580000000000001</v>
      </c>
      <c r="O20" s="6">
        <v>3.1579999999999999</v>
      </c>
      <c r="P20" s="6">
        <v>3.3010000000000002</v>
      </c>
      <c r="Q20" s="6">
        <v>3.2029999999999998</v>
      </c>
      <c r="R20" s="6">
        <v>2.742</v>
      </c>
      <c r="S20" s="6">
        <v>2.77</v>
      </c>
      <c r="T20" s="6">
        <v>2.8439999999999999</v>
      </c>
      <c r="U20" s="6">
        <v>2.4</v>
      </c>
      <c r="V20" s="6">
        <v>2.5859999999999999</v>
      </c>
      <c r="W20" s="6">
        <v>2.4369999999999998</v>
      </c>
    </row>
    <row r="21" spans="2:23" x14ac:dyDescent="0.25">
      <c r="B21" s="3"/>
      <c r="C21" s="4" t="s">
        <v>15</v>
      </c>
      <c r="D21" s="6"/>
      <c r="E21" s="6"/>
      <c r="F21" s="4" t="s">
        <v>16</v>
      </c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</row>
    <row r="22" spans="2:23" x14ac:dyDescent="0.25">
      <c r="B22" s="3"/>
      <c r="C22" s="2" t="s">
        <v>11</v>
      </c>
      <c r="D22" s="4" t="s">
        <v>12</v>
      </c>
      <c r="E22" s="2" t="s">
        <v>13</v>
      </c>
      <c r="F22" s="2" t="s">
        <v>11</v>
      </c>
      <c r="G22" s="4" t="s">
        <v>12</v>
      </c>
      <c r="H22" s="2" t="s">
        <v>14</v>
      </c>
      <c r="I22" s="2" t="s">
        <v>13</v>
      </c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</row>
    <row r="23" spans="2:23" x14ac:dyDescent="0.25">
      <c r="B23" s="3" t="s">
        <v>0</v>
      </c>
      <c r="C23" s="6">
        <f>AVERAGE(C17:E17)</f>
        <v>2.0686666666666667</v>
      </c>
      <c r="D23" s="6">
        <f>AVERAGE(F17:H17)</f>
        <v>3.7493333333333339</v>
      </c>
      <c r="E23" s="6">
        <f>AVERAGE(I17:K17)</f>
        <v>1.7839999999999998</v>
      </c>
      <c r="F23" s="6">
        <f>AVERAGE(L17:N17)</f>
        <v>1.7866666666666664</v>
      </c>
      <c r="G23" s="6">
        <f>AVERAGE(O17:Q17)</f>
        <v>2.673</v>
      </c>
      <c r="H23" s="6">
        <f>AVERAGE(R17:T17)</f>
        <v>2.3886666666666665</v>
      </c>
      <c r="I23" s="6">
        <f>AVERAGE(U17:W17)</f>
        <v>2.3843333333333336</v>
      </c>
      <c r="J23" s="15" t="s">
        <v>5</v>
      </c>
      <c r="K23" s="2" t="s">
        <v>5</v>
      </c>
      <c r="L23" s="6" t="s">
        <v>4</v>
      </c>
      <c r="M23" s="2" t="s">
        <v>5</v>
      </c>
      <c r="N23" s="2" t="s">
        <v>6</v>
      </c>
      <c r="O23" s="2" t="s">
        <v>5</v>
      </c>
      <c r="P23" s="6" t="s">
        <v>4</v>
      </c>
      <c r="T23" s="6"/>
      <c r="V23" s="6"/>
      <c r="W23" s="6"/>
    </row>
    <row r="24" spans="2:23" x14ac:dyDescent="0.25">
      <c r="B24" s="3" t="s">
        <v>1</v>
      </c>
      <c r="C24" s="6">
        <f>AVERAGE(C18:E18)</f>
        <v>2.210666666666667</v>
      </c>
      <c r="D24" s="6">
        <f>AVERAGE(F18:H18)</f>
        <v>3.3689999999999998</v>
      </c>
      <c r="E24" s="6">
        <f>AVERAGE(I18:K18)</f>
        <v>1.7386666666666668</v>
      </c>
      <c r="F24" s="6">
        <f>AVERAGE(L18:N18)</f>
        <v>1.91</v>
      </c>
      <c r="G24" s="6">
        <f>AVERAGE(O18:Q18)</f>
        <v>3.0100000000000002</v>
      </c>
      <c r="H24" s="6">
        <f>AVERAGE(R18:T18)</f>
        <v>2.8353333333333333</v>
      </c>
      <c r="I24" s="6">
        <f>AVERAGE(U18:W18)</f>
        <v>2.434333333333333</v>
      </c>
      <c r="J24" s="16" t="s">
        <v>17</v>
      </c>
      <c r="K24" s="6" t="s">
        <v>6</v>
      </c>
      <c r="L24" s="6" t="s">
        <v>4</v>
      </c>
      <c r="M24" s="6" t="s">
        <v>17</v>
      </c>
      <c r="N24" s="6" t="s">
        <v>5</v>
      </c>
      <c r="O24" s="6" t="s">
        <v>4</v>
      </c>
      <c r="P24" s="6" t="s">
        <v>4</v>
      </c>
      <c r="Q24" s="6"/>
      <c r="R24" s="6"/>
      <c r="S24" s="6"/>
      <c r="T24" s="6"/>
      <c r="U24" s="6"/>
      <c r="V24" s="6"/>
      <c r="W24" s="6"/>
    </row>
    <row r="25" spans="2:23" x14ac:dyDescent="0.25">
      <c r="B25" s="3" t="s">
        <v>2</v>
      </c>
      <c r="C25" s="6">
        <f>AVERAGE(C19:E19)</f>
        <v>2.0906666666666665</v>
      </c>
      <c r="D25" s="6">
        <f>AVERAGE(F19:H19)</f>
        <v>3.7759999999999998</v>
      </c>
      <c r="E25" s="6">
        <f>AVERAGE(I19:K19)</f>
        <v>1.7816666666666665</v>
      </c>
      <c r="F25" s="6">
        <f>AVERAGE(L19:N19)</f>
        <v>1.8266666666666669</v>
      </c>
      <c r="G25" s="6">
        <f>AVERAGE(O19:Q19)</f>
        <v>2.6493333333333333</v>
      </c>
      <c r="H25" s="6">
        <f>AVERAGE(R19:T19)</f>
        <v>2.4286666666666665</v>
      </c>
      <c r="I25" s="6">
        <f>AVERAGE(U19:W19)</f>
        <v>2.3956666666666666</v>
      </c>
      <c r="J25" s="16" t="s">
        <v>5</v>
      </c>
      <c r="K25" s="6" t="s">
        <v>5</v>
      </c>
      <c r="L25" s="6" t="s">
        <v>4</v>
      </c>
      <c r="M25" s="6" t="s">
        <v>5</v>
      </c>
      <c r="N25" s="6" t="s">
        <v>6</v>
      </c>
      <c r="O25" s="6" t="s">
        <v>5</v>
      </c>
      <c r="P25" s="6" t="s">
        <v>4</v>
      </c>
      <c r="Q25" s="6"/>
      <c r="R25" s="6"/>
      <c r="S25" s="6"/>
      <c r="T25" s="6"/>
      <c r="U25" s="6"/>
      <c r="V25" s="6"/>
      <c r="W25" s="6"/>
    </row>
    <row r="26" spans="2:23" x14ac:dyDescent="0.25">
      <c r="B26" s="18" t="s">
        <v>3</v>
      </c>
      <c r="C26" s="19">
        <f>AVERAGE(C20:E20)</f>
        <v>2.2709999999999999</v>
      </c>
      <c r="D26" s="19">
        <f>AVERAGE(F20:H20)</f>
        <v>3.9513333333333329</v>
      </c>
      <c r="E26" s="19">
        <f>AVERAGE(I20:K20)</f>
        <v>1.7643333333333333</v>
      </c>
      <c r="F26" s="19">
        <f>AVERAGE(L20:N20)</f>
        <v>2.0150000000000001</v>
      </c>
      <c r="G26" s="19">
        <f>AVERAGE(O20:Q20)</f>
        <v>3.2206666666666663</v>
      </c>
      <c r="H26" s="19">
        <f>AVERAGE(R20:T20)</f>
        <v>2.7853333333333334</v>
      </c>
      <c r="I26" s="19">
        <f>AVERAGE(U20:W20)</f>
        <v>2.4743333333333335</v>
      </c>
      <c r="J26" s="21" t="s">
        <v>4</v>
      </c>
      <c r="K26" s="19" t="s">
        <v>4</v>
      </c>
      <c r="L26" s="19" t="s">
        <v>4</v>
      </c>
      <c r="M26" s="19" t="s">
        <v>4</v>
      </c>
      <c r="N26" s="19" t="s">
        <v>4</v>
      </c>
      <c r="O26" s="19" t="s">
        <v>4</v>
      </c>
      <c r="P26" s="19" t="s">
        <v>4</v>
      </c>
      <c r="Q26" s="19"/>
      <c r="R26" s="19"/>
      <c r="S26" s="19"/>
      <c r="T26" s="19"/>
      <c r="U26" s="19"/>
      <c r="V26" s="19"/>
      <c r="W26" s="19"/>
    </row>
    <row r="27" spans="2:23" x14ac:dyDescent="0.25">
      <c r="B27" s="2" t="s">
        <v>18</v>
      </c>
      <c r="C27" s="2" t="s">
        <v>9</v>
      </c>
      <c r="F27" s="2" t="s">
        <v>9</v>
      </c>
      <c r="I27" s="2" t="s">
        <v>9</v>
      </c>
      <c r="L27" s="2" t="s">
        <v>9</v>
      </c>
      <c r="O27" s="2" t="s">
        <v>9</v>
      </c>
      <c r="R27" s="2" t="s">
        <v>9</v>
      </c>
      <c r="U27" s="2" t="s">
        <v>9</v>
      </c>
    </row>
    <row r="28" spans="2:23" x14ac:dyDescent="0.25">
      <c r="B28" s="7"/>
      <c r="C28" s="2">
        <v>1</v>
      </c>
      <c r="D28" s="2">
        <v>2</v>
      </c>
      <c r="E28" s="2">
        <v>3</v>
      </c>
      <c r="F28" s="2">
        <v>1</v>
      </c>
      <c r="G28" s="2">
        <v>2</v>
      </c>
      <c r="H28" s="2">
        <v>3</v>
      </c>
      <c r="I28" s="2">
        <v>1</v>
      </c>
      <c r="J28" s="2">
        <v>2</v>
      </c>
      <c r="K28" s="2">
        <v>3</v>
      </c>
      <c r="L28" s="2">
        <v>1</v>
      </c>
      <c r="M28" s="2">
        <v>2</v>
      </c>
      <c r="N28" s="2">
        <v>3</v>
      </c>
      <c r="O28" s="2">
        <v>1</v>
      </c>
      <c r="P28" s="2">
        <v>2</v>
      </c>
      <c r="Q28" s="2">
        <v>3</v>
      </c>
      <c r="R28" s="2">
        <v>1</v>
      </c>
      <c r="S28" s="2">
        <v>2</v>
      </c>
      <c r="T28" s="2">
        <v>3</v>
      </c>
      <c r="U28" s="2">
        <v>1</v>
      </c>
      <c r="V28" s="2">
        <v>2</v>
      </c>
      <c r="W28" s="2">
        <v>3</v>
      </c>
    </row>
    <row r="29" spans="2:23" x14ac:dyDescent="0.25">
      <c r="B29" s="3" t="s">
        <v>0</v>
      </c>
      <c r="C29" s="6">
        <v>1.34</v>
      </c>
      <c r="D29" s="6">
        <v>1.3080000000000001</v>
      </c>
      <c r="E29" s="6">
        <v>1.3009999999999999</v>
      </c>
      <c r="F29" s="6">
        <v>1.6830000000000001</v>
      </c>
      <c r="G29" s="6">
        <v>1.736</v>
      </c>
      <c r="H29" s="6">
        <v>1.821</v>
      </c>
      <c r="I29" s="6">
        <v>1.4339999999999999</v>
      </c>
      <c r="J29" s="6">
        <v>1.47</v>
      </c>
      <c r="K29" s="6">
        <v>1.4890000000000001</v>
      </c>
      <c r="L29" s="6">
        <v>1.1679999999999999</v>
      </c>
      <c r="M29" s="6">
        <v>1.24</v>
      </c>
      <c r="N29" s="6">
        <v>1.1100000000000001</v>
      </c>
      <c r="O29" s="6">
        <v>1.8049999999999999</v>
      </c>
      <c r="P29" s="6">
        <v>1.831</v>
      </c>
      <c r="Q29" s="6">
        <v>1.706</v>
      </c>
      <c r="R29" s="6">
        <v>1.9139999999999999</v>
      </c>
      <c r="S29" s="6">
        <v>1.9950000000000001</v>
      </c>
      <c r="T29" s="6">
        <v>1.706</v>
      </c>
      <c r="U29" s="6">
        <v>1.4330000000000001</v>
      </c>
      <c r="V29" s="6">
        <v>1.4430000000000001</v>
      </c>
      <c r="W29" s="6">
        <v>1.4410000000000001</v>
      </c>
    </row>
    <row r="30" spans="2:23" x14ac:dyDescent="0.25">
      <c r="B30" s="3" t="s">
        <v>1</v>
      </c>
      <c r="C30" s="6">
        <v>1.6990000000000001</v>
      </c>
      <c r="D30" s="6">
        <v>1.93</v>
      </c>
      <c r="E30" s="6">
        <v>1.8420000000000001</v>
      </c>
      <c r="F30" s="6">
        <v>2.3940000000000001</v>
      </c>
      <c r="G30" s="6">
        <v>2.6019999999999999</v>
      </c>
      <c r="H30" s="6">
        <v>2.552</v>
      </c>
      <c r="I30" s="6">
        <v>1.69</v>
      </c>
      <c r="J30" s="6">
        <v>1.6739999999999999</v>
      </c>
      <c r="K30" s="6">
        <v>1.641</v>
      </c>
      <c r="L30" s="6">
        <v>1.538</v>
      </c>
      <c r="M30" s="6">
        <v>1.6020000000000001</v>
      </c>
      <c r="N30" s="6">
        <v>1.518</v>
      </c>
      <c r="O30" s="6">
        <v>2.3929999999999998</v>
      </c>
      <c r="P30" s="6">
        <v>2.3199999999999998</v>
      </c>
      <c r="Q30" s="6">
        <v>2.4049999999999998</v>
      </c>
      <c r="R30" s="6">
        <v>2.4540000000000002</v>
      </c>
      <c r="S30" s="6">
        <v>2.2050000000000001</v>
      </c>
      <c r="T30" s="6">
        <v>2.387</v>
      </c>
      <c r="U30" s="6">
        <v>1.9139999999999999</v>
      </c>
      <c r="V30" s="6">
        <v>1.9610000000000001</v>
      </c>
      <c r="W30" s="6">
        <v>1.964</v>
      </c>
    </row>
    <row r="31" spans="2:23" x14ac:dyDescent="0.25">
      <c r="B31" s="3" t="s">
        <v>2</v>
      </c>
      <c r="C31" s="6">
        <v>1.3460000000000001</v>
      </c>
      <c r="D31" s="6">
        <v>1.327</v>
      </c>
      <c r="E31" s="6">
        <v>1.3959999999999999</v>
      </c>
      <c r="F31" s="6">
        <v>1.843</v>
      </c>
      <c r="G31" s="6">
        <v>1.754</v>
      </c>
      <c r="H31" s="6">
        <v>1.8120000000000001</v>
      </c>
      <c r="I31" s="6">
        <v>1.494</v>
      </c>
      <c r="J31" s="6">
        <v>1.5009999999999999</v>
      </c>
      <c r="K31" s="6">
        <v>1.468</v>
      </c>
      <c r="L31" s="6">
        <v>1.216</v>
      </c>
      <c r="M31" s="6">
        <v>1.387</v>
      </c>
      <c r="N31" s="6">
        <v>1.268</v>
      </c>
      <c r="O31" s="6">
        <v>1.8149999999999999</v>
      </c>
      <c r="P31" s="6">
        <v>1.921</v>
      </c>
      <c r="Q31" s="6">
        <v>2.0219999999999998</v>
      </c>
      <c r="R31" s="6">
        <v>2.016</v>
      </c>
      <c r="S31" s="6">
        <v>1.978</v>
      </c>
      <c r="T31" s="6">
        <v>2.1659999999999999</v>
      </c>
      <c r="U31" s="6">
        <v>1.7210000000000001</v>
      </c>
      <c r="V31" s="6">
        <v>1.6879999999999999</v>
      </c>
      <c r="W31" s="6">
        <v>1.671</v>
      </c>
    </row>
    <row r="32" spans="2:23" x14ac:dyDescent="0.25">
      <c r="B32" s="3" t="s">
        <v>3</v>
      </c>
      <c r="C32" s="6">
        <v>1.585</v>
      </c>
      <c r="D32" s="6">
        <v>1.8779999999999999</v>
      </c>
      <c r="E32" s="6">
        <v>1.5969999999999998</v>
      </c>
      <c r="F32" s="6">
        <v>2.0599999999999996</v>
      </c>
      <c r="G32" s="6">
        <v>2.093</v>
      </c>
      <c r="H32" s="6">
        <v>2.1199999999999997</v>
      </c>
      <c r="I32" s="6">
        <v>1.6679999999999997</v>
      </c>
      <c r="J32" s="6">
        <v>1.641</v>
      </c>
      <c r="K32" s="6">
        <v>1.6099999999999999</v>
      </c>
      <c r="L32" s="6">
        <v>1.4419999999999997</v>
      </c>
      <c r="M32" s="6">
        <v>1.5329999999999999</v>
      </c>
      <c r="N32" s="6">
        <v>1.4339999999999999</v>
      </c>
      <c r="O32" s="6">
        <v>2.3259999999999996</v>
      </c>
      <c r="P32" s="6">
        <v>2.3460000000000001</v>
      </c>
      <c r="Q32" s="6">
        <v>2.1289999999999996</v>
      </c>
      <c r="R32" s="6">
        <v>2.2389999999999999</v>
      </c>
      <c r="S32" s="6">
        <v>2.4169999999999998</v>
      </c>
      <c r="T32" s="6">
        <v>2.3949999999999996</v>
      </c>
      <c r="U32" s="6">
        <v>1.8989999999999998</v>
      </c>
      <c r="V32" s="6">
        <v>1.9690000000000001</v>
      </c>
      <c r="W32" s="6">
        <v>1.976</v>
      </c>
    </row>
    <row r="33" spans="1:23" x14ac:dyDescent="0.25">
      <c r="B33" s="3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</row>
    <row r="34" spans="1:23" x14ac:dyDescent="0.25">
      <c r="B34" s="3"/>
      <c r="C34" s="4" t="s">
        <v>15</v>
      </c>
      <c r="D34" s="6"/>
      <c r="E34" s="6"/>
      <c r="F34" s="4" t="s">
        <v>16</v>
      </c>
      <c r="G34" s="6"/>
      <c r="H34" s="6"/>
      <c r="I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</row>
    <row r="35" spans="1:23" x14ac:dyDescent="0.25">
      <c r="B35" s="3"/>
      <c r="C35" s="2" t="s">
        <v>11</v>
      </c>
      <c r="D35" s="4" t="s">
        <v>12</v>
      </c>
      <c r="E35" s="2" t="s">
        <v>13</v>
      </c>
      <c r="F35" s="2" t="s">
        <v>11</v>
      </c>
      <c r="G35" s="4" t="s">
        <v>12</v>
      </c>
      <c r="H35" s="2" t="s">
        <v>14</v>
      </c>
      <c r="I35" s="2" t="s">
        <v>13</v>
      </c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</row>
    <row r="36" spans="1:23" x14ac:dyDescent="0.25">
      <c r="B36" s="3" t="s">
        <v>0</v>
      </c>
      <c r="C36" s="6">
        <f>AVERAGE(C29:E29)</f>
        <v>1.3163333333333334</v>
      </c>
      <c r="D36" s="6">
        <f>AVERAGE(F29:H29)</f>
        <v>1.7466666666666668</v>
      </c>
      <c r="E36" s="6">
        <f>AVERAGE(I29:K29)</f>
        <v>1.4643333333333333</v>
      </c>
      <c r="F36" s="6">
        <f>AVERAGE(L29:N29)</f>
        <v>1.1726666666666665</v>
      </c>
      <c r="G36" s="6">
        <f>AVERAGE(O29:Q29)</f>
        <v>1.7806666666666668</v>
      </c>
      <c r="H36" s="6">
        <f>AVERAGE(R29:T29)</f>
        <v>1.8716666666666668</v>
      </c>
      <c r="I36" s="6">
        <f>AVERAGE(U29:W29)</f>
        <v>1.4390000000000001</v>
      </c>
      <c r="J36" s="15" t="s">
        <v>5</v>
      </c>
      <c r="K36" s="2" t="s">
        <v>6</v>
      </c>
      <c r="L36" s="15" t="s">
        <v>5</v>
      </c>
      <c r="M36" s="15" t="s">
        <v>5</v>
      </c>
      <c r="N36" s="15" t="s">
        <v>5</v>
      </c>
      <c r="O36" s="15" t="s">
        <v>5</v>
      </c>
      <c r="P36" s="15" t="s">
        <v>6</v>
      </c>
      <c r="Q36" s="6"/>
      <c r="R36" s="24"/>
      <c r="T36" s="6"/>
      <c r="V36" s="6"/>
      <c r="W36" s="6"/>
    </row>
    <row r="37" spans="1:23" x14ac:dyDescent="0.25">
      <c r="B37" s="3" t="s">
        <v>1</v>
      </c>
      <c r="C37" s="6">
        <f>AVERAGE(C30:E30)</f>
        <v>1.8236666666666668</v>
      </c>
      <c r="D37" s="6">
        <f>AVERAGE(F30:H30)</f>
        <v>2.516</v>
      </c>
      <c r="E37" s="6">
        <f>AVERAGE(I30:K30)</f>
        <v>1.6683333333333332</v>
      </c>
      <c r="F37" s="6">
        <f>AVERAGE(L30:N30)</f>
        <v>1.5526666666666669</v>
      </c>
      <c r="G37" s="6">
        <f>AVERAGE(O30:Q30)</f>
        <v>2.372666666666666</v>
      </c>
      <c r="H37" s="6">
        <f>AVERAGE(R30:T30)</f>
        <v>2.3486666666666669</v>
      </c>
      <c r="I37" s="6">
        <f>AVERAGE(U30:W30)</f>
        <v>1.9463333333333335</v>
      </c>
      <c r="J37" s="16" t="s">
        <v>4</v>
      </c>
      <c r="K37" s="6" t="s">
        <v>4</v>
      </c>
      <c r="L37" s="16" t="s">
        <v>4</v>
      </c>
      <c r="M37" s="16" t="s">
        <v>4</v>
      </c>
      <c r="N37" s="16" t="s">
        <v>4</v>
      </c>
      <c r="O37" s="16" t="s">
        <v>4</v>
      </c>
      <c r="P37" s="16" t="s">
        <v>4</v>
      </c>
      <c r="Q37" s="6"/>
      <c r="R37" s="24"/>
      <c r="S37" s="6"/>
      <c r="T37" s="6"/>
      <c r="U37" s="6"/>
      <c r="V37" s="6"/>
      <c r="W37" s="6"/>
    </row>
    <row r="38" spans="1:23" x14ac:dyDescent="0.25">
      <c r="B38" s="3" t="s">
        <v>2</v>
      </c>
      <c r="C38" s="6">
        <f>AVERAGE(C31:E31)</f>
        <v>1.3563333333333334</v>
      </c>
      <c r="D38" s="6">
        <f>AVERAGE(F31:H31)</f>
        <v>1.8029999999999999</v>
      </c>
      <c r="E38" s="6">
        <f>AVERAGE(I31:K31)</f>
        <v>1.4876666666666667</v>
      </c>
      <c r="F38" s="6">
        <f>AVERAGE(L31:N31)</f>
        <v>1.2903333333333331</v>
      </c>
      <c r="G38" s="6">
        <f>AVERAGE(O31:Q31)</f>
        <v>1.9193333333333331</v>
      </c>
      <c r="H38" s="6">
        <f>AVERAGE(R31:T31)</f>
        <v>2.0533333333333332</v>
      </c>
      <c r="I38" s="6">
        <f>AVERAGE(U31:W31)</f>
        <v>1.6933333333333334</v>
      </c>
      <c r="J38" s="16" t="s">
        <v>5</v>
      </c>
      <c r="K38" s="6" t="s">
        <v>6</v>
      </c>
      <c r="L38" s="16" t="s">
        <v>5</v>
      </c>
      <c r="M38" s="16" t="s">
        <v>5</v>
      </c>
      <c r="N38" s="16" t="s">
        <v>5</v>
      </c>
      <c r="O38" s="16" t="s">
        <v>5</v>
      </c>
      <c r="P38" s="16" t="s">
        <v>5</v>
      </c>
      <c r="Q38" s="6"/>
      <c r="R38" s="24"/>
      <c r="S38" s="6"/>
      <c r="T38" s="6"/>
      <c r="U38" s="6"/>
      <c r="V38" s="6"/>
      <c r="W38" s="25"/>
    </row>
    <row r="39" spans="1:23" x14ac:dyDescent="0.25">
      <c r="B39" s="18" t="s">
        <v>3</v>
      </c>
      <c r="C39" s="19">
        <f>AVERAGE(C32:E32)</f>
        <v>1.6866666666666665</v>
      </c>
      <c r="D39" s="19">
        <f>AVERAGE(F32:H32)</f>
        <v>2.0909999999999997</v>
      </c>
      <c r="E39" s="19">
        <f>AVERAGE(I32:K32)</f>
        <v>1.6396666666666666</v>
      </c>
      <c r="F39" s="19">
        <f>AVERAGE(L32:N32)</f>
        <v>1.4696666666666667</v>
      </c>
      <c r="G39" s="19">
        <f>AVERAGE(O32:Q32)</f>
        <v>2.2669999999999999</v>
      </c>
      <c r="H39" s="19">
        <f>AVERAGE(R32:T32)</f>
        <v>2.3503333333333329</v>
      </c>
      <c r="I39" s="19">
        <f>AVERAGE(U32:W32)</f>
        <v>1.9479999999999997</v>
      </c>
      <c r="J39" s="21" t="s">
        <v>4</v>
      </c>
      <c r="K39" s="19" t="s">
        <v>5</v>
      </c>
      <c r="L39" s="21" t="s">
        <v>4</v>
      </c>
      <c r="M39" s="21" t="s">
        <v>4</v>
      </c>
      <c r="N39" s="21" t="s">
        <v>4</v>
      </c>
      <c r="O39" s="21" t="s">
        <v>4</v>
      </c>
      <c r="P39" s="21" t="s">
        <v>4</v>
      </c>
      <c r="Q39" s="6"/>
      <c r="R39" s="26"/>
      <c r="S39" s="19"/>
      <c r="T39" s="19"/>
      <c r="U39" s="19"/>
      <c r="V39" s="19"/>
      <c r="W39" s="19"/>
    </row>
    <row r="40" spans="1:23" x14ac:dyDescent="0.25">
      <c r="B40" s="2" t="s">
        <v>18</v>
      </c>
      <c r="C40" s="2" t="s">
        <v>10</v>
      </c>
      <c r="F40" s="2" t="s">
        <v>10</v>
      </c>
      <c r="I40" s="2" t="s">
        <v>10</v>
      </c>
      <c r="L40" s="2" t="s">
        <v>10</v>
      </c>
      <c r="N40" s="8"/>
      <c r="O40" s="2" t="s">
        <v>10</v>
      </c>
      <c r="P40" s="15"/>
      <c r="Q40" s="8"/>
      <c r="R40" s="2" t="s">
        <v>10</v>
      </c>
      <c r="T40" s="8"/>
      <c r="U40" s="2" t="s">
        <v>10</v>
      </c>
      <c r="W40" s="1"/>
    </row>
    <row r="41" spans="1:23" s="1" customFormat="1" x14ac:dyDescent="0.25">
      <c r="A41" s="13"/>
      <c r="C41" s="1">
        <v>1</v>
      </c>
      <c r="D41" s="1">
        <v>2</v>
      </c>
      <c r="E41" s="1">
        <v>3</v>
      </c>
      <c r="F41" s="1">
        <v>1</v>
      </c>
      <c r="G41" s="1">
        <v>2</v>
      </c>
      <c r="H41" s="1">
        <v>3</v>
      </c>
      <c r="I41" s="1">
        <v>1</v>
      </c>
      <c r="J41" s="1">
        <v>2</v>
      </c>
      <c r="K41" s="1">
        <v>3</v>
      </c>
      <c r="L41" s="1">
        <v>1</v>
      </c>
      <c r="M41" s="1">
        <v>2</v>
      </c>
      <c r="N41" s="1">
        <v>3</v>
      </c>
      <c r="O41" s="1">
        <v>1</v>
      </c>
      <c r="P41" s="1">
        <v>2</v>
      </c>
      <c r="Q41" s="1">
        <v>3</v>
      </c>
      <c r="R41" s="1">
        <v>1</v>
      </c>
      <c r="S41" s="1">
        <v>2</v>
      </c>
      <c r="T41" s="1">
        <v>3</v>
      </c>
      <c r="U41" s="1">
        <v>1</v>
      </c>
      <c r="V41" s="1">
        <v>2</v>
      </c>
      <c r="W41" s="1">
        <v>3</v>
      </c>
    </row>
    <row r="42" spans="1:23" s="1" customFormat="1" x14ac:dyDescent="0.25">
      <c r="A42" s="13"/>
      <c r="B42" s="3" t="s">
        <v>0</v>
      </c>
      <c r="C42" s="25">
        <v>0.53300000000000003</v>
      </c>
      <c r="D42" s="25">
        <v>0.53700000000000003</v>
      </c>
      <c r="E42" s="25">
        <v>0.53700000000000003</v>
      </c>
      <c r="F42" s="25">
        <v>0.95199999999999996</v>
      </c>
      <c r="G42" s="25">
        <v>0.95299999999999996</v>
      </c>
      <c r="H42" s="25">
        <v>0.91700000000000004</v>
      </c>
      <c r="I42" s="25">
        <v>0.86899999999999999</v>
      </c>
      <c r="J42" s="25">
        <v>0.871</v>
      </c>
      <c r="K42" s="25">
        <v>0.92100000000000004</v>
      </c>
      <c r="L42" s="25">
        <v>0.94</v>
      </c>
      <c r="M42" s="25">
        <v>0.98699999999999999</v>
      </c>
      <c r="N42" s="25">
        <v>0.90800000000000003</v>
      </c>
      <c r="O42" s="25">
        <v>1.0940000000000001</v>
      </c>
      <c r="P42" s="25">
        <v>0.95899999999999996</v>
      </c>
      <c r="Q42" s="25">
        <v>0.97499999999999998</v>
      </c>
      <c r="R42" s="25">
        <v>1.02</v>
      </c>
      <c r="S42" s="25">
        <v>0.99199999999999999</v>
      </c>
      <c r="T42" s="25">
        <v>1.02</v>
      </c>
      <c r="U42" s="25">
        <v>1.026</v>
      </c>
      <c r="V42" s="25">
        <v>0.96199999999999997</v>
      </c>
      <c r="W42" s="25">
        <v>0.95299999999999996</v>
      </c>
    </row>
    <row r="43" spans="1:23" s="1" customFormat="1" x14ac:dyDescent="0.25">
      <c r="A43" s="13"/>
      <c r="B43" s="3" t="s">
        <v>1</v>
      </c>
      <c r="C43" s="25">
        <v>0.67</v>
      </c>
      <c r="D43" s="25">
        <v>0.67100000000000004</v>
      </c>
      <c r="E43" s="25">
        <v>0.64600000000000002</v>
      </c>
      <c r="F43" s="25">
        <v>1.2929999999999999</v>
      </c>
      <c r="G43" s="25">
        <v>1.3240000000000001</v>
      </c>
      <c r="H43" s="25">
        <v>1.242</v>
      </c>
      <c r="I43" s="25">
        <v>1.202</v>
      </c>
      <c r="J43" s="25">
        <v>1.246</v>
      </c>
      <c r="K43" s="25">
        <v>1.2410000000000001</v>
      </c>
      <c r="L43" s="25">
        <v>0.98899999999999999</v>
      </c>
      <c r="M43" s="25">
        <v>1.036</v>
      </c>
      <c r="N43" s="25">
        <v>1.0489999999999999</v>
      </c>
      <c r="O43" s="25">
        <v>1.0409999999999999</v>
      </c>
      <c r="P43" s="25">
        <v>1.0509999999999999</v>
      </c>
      <c r="Q43" s="25">
        <v>1.0049999999999999</v>
      </c>
      <c r="R43" s="25">
        <v>1.1859999999999999</v>
      </c>
      <c r="S43" s="25">
        <v>1.177</v>
      </c>
      <c r="T43" s="25">
        <v>1.246</v>
      </c>
      <c r="U43" s="25">
        <v>1.196</v>
      </c>
      <c r="V43" s="25">
        <v>1.2070000000000001</v>
      </c>
      <c r="W43" s="25">
        <v>1.2350000000000001</v>
      </c>
    </row>
    <row r="44" spans="1:23" s="1" customFormat="1" x14ac:dyDescent="0.25">
      <c r="A44" s="13"/>
      <c r="B44" s="3" t="s">
        <v>2</v>
      </c>
      <c r="C44" s="25">
        <v>0.54500000000000004</v>
      </c>
      <c r="D44" s="25">
        <v>0.54200000000000004</v>
      </c>
      <c r="E44" s="25">
        <v>0.54700000000000004</v>
      </c>
      <c r="F44" s="25">
        <v>0.94799999999999995</v>
      </c>
      <c r="G44" s="25">
        <v>0.97199999999999998</v>
      </c>
      <c r="H44" s="25">
        <v>0.97599999999999998</v>
      </c>
      <c r="I44" s="25">
        <v>0.90200000000000002</v>
      </c>
      <c r="J44" s="25">
        <v>0.94599999999999995</v>
      </c>
      <c r="K44" s="25">
        <v>0.91300000000000003</v>
      </c>
      <c r="L44" s="25">
        <v>0.99199999999999999</v>
      </c>
      <c r="M44" s="25">
        <v>0.95299999999999996</v>
      </c>
      <c r="N44" s="25">
        <v>0.90500000000000003</v>
      </c>
      <c r="O44" s="25">
        <v>1.079</v>
      </c>
      <c r="P44" s="25">
        <v>1.0049999999999999</v>
      </c>
      <c r="Q44" s="25">
        <v>1.0609999999999999</v>
      </c>
      <c r="R44" s="25">
        <v>1.0269999999999999</v>
      </c>
      <c r="S44" s="25">
        <v>1.0660000000000001</v>
      </c>
      <c r="T44" s="25">
        <v>1.097</v>
      </c>
      <c r="U44" s="25">
        <v>0.998</v>
      </c>
      <c r="V44" s="25">
        <v>0.997</v>
      </c>
      <c r="W44" s="25">
        <v>0.95399999999999996</v>
      </c>
    </row>
    <row r="45" spans="1:23" s="1" customFormat="1" x14ac:dyDescent="0.25">
      <c r="B45" s="3" t="s">
        <v>3</v>
      </c>
      <c r="C45" s="25">
        <v>0.66600000000000004</v>
      </c>
      <c r="D45" s="25">
        <v>0.67</v>
      </c>
      <c r="E45" s="25">
        <v>0.68</v>
      </c>
      <c r="F45" s="25">
        <v>1.2370000000000001</v>
      </c>
      <c r="G45" s="25">
        <v>1.236</v>
      </c>
      <c r="H45" s="25">
        <v>1.266</v>
      </c>
      <c r="I45" s="25">
        <v>1.202</v>
      </c>
      <c r="J45" s="25">
        <v>1.2050000000000001</v>
      </c>
      <c r="K45" s="25">
        <v>1.2370000000000001</v>
      </c>
      <c r="L45" s="25">
        <v>1.026</v>
      </c>
      <c r="M45" s="25">
        <v>1.1259999999999999</v>
      </c>
      <c r="N45" s="25">
        <v>0.89600000000000002</v>
      </c>
      <c r="O45" s="25">
        <v>1.034</v>
      </c>
      <c r="P45" s="25">
        <v>0.997</v>
      </c>
      <c r="Q45" s="25">
        <v>1.095</v>
      </c>
      <c r="R45" s="25">
        <v>1.202</v>
      </c>
      <c r="S45" s="25">
        <v>1.171</v>
      </c>
      <c r="T45" s="25">
        <v>1.175</v>
      </c>
      <c r="U45" s="25">
        <v>1.1850000000000001</v>
      </c>
      <c r="V45" s="25">
        <v>1.1870000000000001</v>
      </c>
      <c r="W45" s="25">
        <v>1.22</v>
      </c>
    </row>
    <row r="46" spans="1:23" x14ac:dyDescent="0.25">
      <c r="B46" s="3"/>
      <c r="C46" s="4" t="s">
        <v>15</v>
      </c>
      <c r="D46" s="6"/>
      <c r="E46" s="6"/>
      <c r="F46" s="4" t="s">
        <v>16</v>
      </c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</row>
    <row r="47" spans="1:23" x14ac:dyDescent="0.25">
      <c r="B47" s="3"/>
      <c r="C47" s="2" t="s">
        <v>11</v>
      </c>
      <c r="D47" s="4" t="s">
        <v>12</v>
      </c>
      <c r="E47" s="2" t="s">
        <v>13</v>
      </c>
      <c r="F47" s="2" t="s">
        <v>11</v>
      </c>
      <c r="G47" s="4" t="s">
        <v>12</v>
      </c>
      <c r="H47" s="2" t="s">
        <v>14</v>
      </c>
      <c r="I47" s="2" t="s">
        <v>13</v>
      </c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</row>
    <row r="48" spans="1:23" x14ac:dyDescent="0.25">
      <c r="B48" s="3" t="s">
        <v>0</v>
      </c>
      <c r="C48" s="6">
        <f>AVERAGE(C42:E42)</f>
        <v>0.53566666666666674</v>
      </c>
      <c r="D48" s="6">
        <f>AVERAGE(F42:H42)</f>
        <v>0.94066666666666665</v>
      </c>
      <c r="E48" s="6">
        <f>AVERAGE(I42:K42)</f>
        <v>0.88700000000000001</v>
      </c>
      <c r="F48" s="6">
        <f>AVERAGE(L42:N42)</f>
        <v>0.94499999999999995</v>
      </c>
      <c r="G48" s="6">
        <f>AVERAGE(O42:Q42)</f>
        <v>1.0093333333333334</v>
      </c>
      <c r="H48" s="6">
        <f>AVERAGE(R42:T42)</f>
        <v>1.0106666666666666</v>
      </c>
      <c r="I48" s="6">
        <f>AVERAGE(U42:W42)</f>
        <v>0.98033333333333328</v>
      </c>
      <c r="J48" s="2" t="s">
        <v>5</v>
      </c>
      <c r="K48" s="2" t="s">
        <v>5</v>
      </c>
      <c r="L48" s="2" t="s">
        <v>5</v>
      </c>
      <c r="M48" s="16" t="s">
        <v>4</v>
      </c>
      <c r="N48" s="16" t="s">
        <v>4</v>
      </c>
      <c r="O48" s="2" t="s">
        <v>5</v>
      </c>
      <c r="P48" s="2" t="s">
        <v>5</v>
      </c>
      <c r="T48" s="6"/>
      <c r="V48" s="6"/>
      <c r="W48" s="6"/>
    </row>
    <row r="49" spans="1:24" x14ac:dyDescent="0.25">
      <c r="B49" s="3" t="s">
        <v>1</v>
      </c>
      <c r="C49" s="6">
        <f>AVERAGE(C43:E43)</f>
        <v>0.66233333333333333</v>
      </c>
      <c r="D49" s="6">
        <f>AVERAGE(F43:H43)</f>
        <v>1.2863333333333333</v>
      </c>
      <c r="E49" s="6">
        <f>AVERAGE(I43:K43)</f>
        <v>1.2296666666666667</v>
      </c>
      <c r="F49" s="6">
        <f>AVERAGE(L43:N43)</f>
        <v>1.0246666666666666</v>
      </c>
      <c r="G49" s="6">
        <f>AVERAGE(O43:Q43)</f>
        <v>1.0323333333333331</v>
      </c>
      <c r="H49" s="6">
        <f>AVERAGE(R43:T43)</f>
        <v>1.2030000000000001</v>
      </c>
      <c r="I49" s="6">
        <f>AVERAGE(U43:W43)</f>
        <v>1.2126666666666666</v>
      </c>
      <c r="J49" s="6" t="s">
        <v>4</v>
      </c>
      <c r="K49" s="6" t="s">
        <v>4</v>
      </c>
      <c r="L49" s="6" t="s">
        <v>4</v>
      </c>
      <c r="M49" s="16" t="s">
        <v>4</v>
      </c>
      <c r="N49" s="16" t="s">
        <v>4</v>
      </c>
      <c r="O49" s="6" t="s">
        <v>4</v>
      </c>
      <c r="P49" s="6" t="s">
        <v>4</v>
      </c>
      <c r="Q49" s="6"/>
      <c r="R49" s="6"/>
      <c r="S49" s="6"/>
      <c r="T49" s="6"/>
      <c r="U49" s="6"/>
      <c r="V49" s="6"/>
      <c r="W49" s="6"/>
    </row>
    <row r="50" spans="1:24" x14ac:dyDescent="0.25">
      <c r="B50" s="3" t="s">
        <v>2</v>
      </c>
      <c r="C50" s="25">
        <f>AVERAGE(C44:E44)</f>
        <v>0.54466666666666674</v>
      </c>
      <c r="D50" s="25">
        <f>AVERAGE(F44:H44)</f>
        <v>0.96533333333333327</v>
      </c>
      <c r="E50" s="25">
        <f>AVERAGE(I44:K44)</f>
        <v>0.92033333333333334</v>
      </c>
      <c r="F50" s="25">
        <f>AVERAGE(L44:N44)</f>
        <v>0.94999999999999984</v>
      </c>
      <c r="G50" s="25">
        <f>AVERAGE(O44:Q44)</f>
        <v>1.0483333333333331</v>
      </c>
      <c r="H50" s="25">
        <f>AVERAGE(R44:T44)</f>
        <v>1.0633333333333332</v>
      </c>
      <c r="I50" s="25">
        <f>AVERAGE(U44:W44)</f>
        <v>0.98299999999999998</v>
      </c>
      <c r="J50" s="25" t="s">
        <v>5</v>
      </c>
      <c r="K50" s="25" t="s">
        <v>5</v>
      </c>
      <c r="L50" s="25" t="s">
        <v>5</v>
      </c>
      <c r="M50" s="27" t="s">
        <v>4</v>
      </c>
      <c r="N50" s="27" t="s">
        <v>4</v>
      </c>
      <c r="O50" s="25" t="s">
        <v>5</v>
      </c>
      <c r="P50" s="25" t="s">
        <v>5</v>
      </c>
      <c r="Q50" s="25"/>
      <c r="R50" s="25"/>
      <c r="S50" s="25"/>
      <c r="T50" s="25"/>
      <c r="U50" s="25"/>
      <c r="V50" s="25"/>
      <c r="W50" s="25"/>
    </row>
    <row r="51" spans="1:24" x14ac:dyDescent="0.25">
      <c r="B51" s="18" t="s">
        <v>3</v>
      </c>
      <c r="C51" s="19">
        <f>AVERAGE(C45:E45)</f>
        <v>0.67200000000000004</v>
      </c>
      <c r="D51" s="19">
        <f>AVERAGE(F45:H45)</f>
        <v>1.2463333333333333</v>
      </c>
      <c r="E51" s="19">
        <f>AVERAGE(I45:K45)</f>
        <v>1.2146666666666668</v>
      </c>
      <c r="F51" s="19">
        <f>AVERAGE(L45:N45)</f>
        <v>1.016</v>
      </c>
      <c r="G51" s="19">
        <f>AVERAGE(O45:Q45)</f>
        <v>1.042</v>
      </c>
      <c r="H51" s="19">
        <f>AVERAGE(R45:T45)</f>
        <v>1.1826666666666668</v>
      </c>
      <c r="I51" s="19">
        <f>AVERAGE(U45:W45)</f>
        <v>1.1973333333333331</v>
      </c>
      <c r="J51" s="19" t="s">
        <v>4</v>
      </c>
      <c r="K51" s="19" t="s">
        <v>4</v>
      </c>
      <c r="L51" s="19" t="s">
        <v>4</v>
      </c>
      <c r="M51" s="21" t="s">
        <v>4</v>
      </c>
      <c r="N51" s="21" t="s">
        <v>4</v>
      </c>
      <c r="O51" s="19" t="s">
        <v>4</v>
      </c>
      <c r="P51" s="19" t="s">
        <v>4</v>
      </c>
      <c r="Q51" s="19"/>
      <c r="R51" s="19"/>
      <c r="S51" s="19"/>
      <c r="T51" s="19"/>
      <c r="U51" s="19"/>
      <c r="V51" s="19"/>
      <c r="W51" s="19"/>
    </row>
    <row r="52" spans="1:24" x14ac:dyDescent="0.25">
      <c r="N52" s="14"/>
    </row>
    <row r="54" spans="1:24" x14ac:dyDescent="0.25">
      <c r="B54" s="3"/>
    </row>
    <row r="55" spans="1:24" ht="19.5" customHeight="1" x14ac:dyDescent="0.25">
      <c r="B55" s="3"/>
      <c r="R55" s="15"/>
      <c r="T55" s="6"/>
      <c r="X55" s="6"/>
    </row>
    <row r="56" spans="1:24" ht="16.5" customHeight="1" x14ac:dyDescent="0.25">
      <c r="B56" s="3"/>
      <c r="R56" s="16"/>
      <c r="S56" s="6"/>
      <c r="T56" s="6"/>
      <c r="U56" s="6"/>
      <c r="V56" s="6"/>
      <c r="W56" s="6"/>
      <c r="X56" s="6"/>
    </row>
    <row r="57" spans="1:24" x14ac:dyDescent="0.25">
      <c r="B57" s="3"/>
      <c r="R57" s="16"/>
      <c r="S57" s="6"/>
      <c r="T57" s="6"/>
      <c r="U57" s="6"/>
      <c r="V57" s="6"/>
      <c r="W57" s="6"/>
      <c r="X57" s="6"/>
    </row>
    <row r="58" spans="1:24" ht="18.75" customHeight="1" x14ac:dyDescent="0.25">
      <c r="B58" s="7"/>
      <c r="R58" s="21"/>
      <c r="S58" s="19"/>
      <c r="T58" s="19"/>
      <c r="U58" s="19"/>
      <c r="V58" s="19"/>
      <c r="W58" s="19"/>
      <c r="X58" s="19"/>
    </row>
    <row r="59" spans="1:24" x14ac:dyDescent="0.25">
      <c r="B59" s="7"/>
      <c r="C59" s="6"/>
      <c r="D59" s="6"/>
      <c r="E59" s="6"/>
      <c r="F59" s="6"/>
    </row>
    <row r="60" spans="1:24" x14ac:dyDescent="0.25">
      <c r="B60" s="7"/>
      <c r="C60" s="6"/>
      <c r="D60" s="6"/>
      <c r="E60" s="6"/>
      <c r="F60" s="6"/>
    </row>
    <row r="61" spans="1:24" x14ac:dyDescent="0.25">
      <c r="B61" s="7"/>
      <c r="C61" s="6"/>
      <c r="D61" s="6"/>
      <c r="E61" s="6"/>
      <c r="F61" s="6"/>
    </row>
    <row r="62" spans="1:24" x14ac:dyDescent="0.25">
      <c r="B62" s="7"/>
      <c r="C62" s="6"/>
      <c r="D62" s="6"/>
      <c r="E62" s="6"/>
      <c r="F62" s="6"/>
    </row>
    <row r="63" spans="1:24" x14ac:dyDescent="0.25">
      <c r="A63" s="2"/>
      <c r="B63" s="5"/>
      <c r="D63" s="4"/>
      <c r="E63" s="4"/>
      <c r="F63" s="4"/>
      <c r="G63" s="4"/>
    </row>
    <row r="66" spans="1:15" x14ac:dyDescent="0.25">
      <c r="B66" s="3"/>
    </row>
    <row r="67" spans="1:15" x14ac:dyDescent="0.25">
      <c r="B67" s="3"/>
    </row>
    <row r="68" spans="1:15" x14ac:dyDescent="0.25">
      <c r="A68" s="2"/>
      <c r="D68" s="15"/>
      <c r="E68" s="15"/>
      <c r="F68" s="15"/>
      <c r="G68" s="15"/>
    </row>
    <row r="69" spans="1:15" x14ac:dyDescent="0.25">
      <c r="A69" s="6"/>
      <c r="B69" s="6"/>
      <c r="D69" s="16"/>
      <c r="E69" s="15"/>
      <c r="F69" s="15"/>
      <c r="G69" s="15"/>
    </row>
    <row r="70" spans="1:15" x14ac:dyDescent="0.25">
      <c r="A70" s="6"/>
      <c r="B70" s="6"/>
      <c r="D70" s="16"/>
      <c r="E70" s="15"/>
      <c r="F70" s="15"/>
      <c r="G70" s="15"/>
    </row>
    <row r="71" spans="1:15" s="1" customFormat="1" x14ac:dyDescent="0.25">
      <c r="A71" s="25"/>
      <c r="B71" s="25"/>
      <c r="D71" s="27"/>
      <c r="E71" s="28"/>
      <c r="F71" s="28"/>
      <c r="G71" s="28"/>
    </row>
    <row r="72" spans="1:15" x14ac:dyDescent="0.25">
      <c r="C72" s="6"/>
      <c r="D72" s="6"/>
      <c r="E72" s="6"/>
      <c r="F72" s="6"/>
    </row>
    <row r="73" spans="1:15" x14ac:dyDescent="0.25">
      <c r="C73" s="6"/>
      <c r="D73" s="6"/>
      <c r="E73" s="6"/>
      <c r="F73" s="6"/>
    </row>
    <row r="74" spans="1:15" x14ac:dyDescent="0.25">
      <c r="C74" s="6"/>
      <c r="D74" s="6"/>
      <c r="E74" s="6"/>
      <c r="F74" s="6"/>
    </row>
    <row r="75" spans="1:15" x14ac:dyDescent="0.25">
      <c r="A75" s="2"/>
      <c r="B75" s="5"/>
      <c r="D75" s="4"/>
      <c r="E75" s="4"/>
      <c r="F75" s="4"/>
      <c r="G75" s="4"/>
      <c r="N75" s="8"/>
    </row>
    <row r="78" spans="1:15" x14ac:dyDescent="0.25">
      <c r="B78" s="3"/>
      <c r="O78" s="6"/>
    </row>
    <row r="79" spans="1:15" x14ac:dyDescent="0.25">
      <c r="B79" s="3"/>
      <c r="O79" s="6"/>
    </row>
    <row r="80" spans="1:15" x14ac:dyDescent="0.25">
      <c r="B80" s="3"/>
      <c r="O80" s="6"/>
    </row>
    <row r="81" spans="1:20" x14ac:dyDescent="0.25">
      <c r="B81" s="3"/>
      <c r="O81" s="6"/>
    </row>
    <row r="82" spans="1:20" x14ac:dyDescent="0.25">
      <c r="G82" s="9"/>
      <c r="H82" s="9"/>
      <c r="I82" s="9"/>
      <c r="J82" s="9"/>
      <c r="K82" s="9"/>
      <c r="L82" s="9"/>
      <c r="M82" s="9"/>
      <c r="N82" s="9"/>
    </row>
    <row r="83" spans="1:20" x14ac:dyDescent="0.25">
      <c r="C83" s="6"/>
      <c r="D83" s="6"/>
      <c r="E83" s="6"/>
      <c r="F83" s="6"/>
    </row>
    <row r="84" spans="1:20" x14ac:dyDescent="0.25">
      <c r="C84" s="6"/>
      <c r="D84" s="6"/>
      <c r="E84" s="6"/>
      <c r="F84" s="6"/>
      <c r="Q84" s="16"/>
      <c r="R84" s="16"/>
    </row>
    <row r="85" spans="1:20" x14ac:dyDescent="0.25">
      <c r="C85" s="6"/>
      <c r="D85" s="6"/>
      <c r="E85" s="6"/>
      <c r="F85" s="6"/>
      <c r="N85" s="6"/>
      <c r="O85" s="6"/>
      <c r="P85" s="6"/>
      <c r="Q85" s="16"/>
      <c r="R85" s="16"/>
      <c r="S85" s="6"/>
      <c r="T85" s="6"/>
    </row>
    <row r="86" spans="1:20" x14ac:dyDescent="0.25">
      <c r="C86" s="6"/>
      <c r="D86" s="6"/>
      <c r="E86" s="6"/>
      <c r="F86" s="6"/>
      <c r="N86" s="25"/>
      <c r="O86" s="25"/>
      <c r="P86" s="25"/>
      <c r="Q86" s="27"/>
      <c r="R86" s="27"/>
      <c r="S86" s="25"/>
      <c r="T86" s="25"/>
    </row>
    <row r="87" spans="1:20" x14ac:dyDescent="0.25">
      <c r="A87" s="2"/>
      <c r="B87" s="5"/>
      <c r="D87" s="4"/>
      <c r="E87" s="4"/>
      <c r="F87" s="4"/>
      <c r="G87" s="4"/>
      <c r="N87" s="19"/>
      <c r="O87" s="19"/>
      <c r="P87" s="19"/>
      <c r="Q87" s="21"/>
      <c r="R87" s="21"/>
      <c r="S87" s="19"/>
      <c r="T87" s="19"/>
    </row>
    <row r="88" spans="1:20" x14ac:dyDescent="0.25">
      <c r="C88" s="15"/>
      <c r="E88" s="15"/>
      <c r="F88" s="15"/>
      <c r="G88" s="15"/>
      <c r="H88" s="15"/>
      <c r="I88" s="15"/>
    </row>
    <row r="89" spans="1:20" x14ac:dyDescent="0.25">
      <c r="C89" s="16"/>
      <c r="D89" s="6"/>
      <c r="E89" s="16"/>
      <c r="F89" s="16"/>
      <c r="G89" s="16"/>
      <c r="H89" s="16"/>
      <c r="I89" s="16"/>
    </row>
    <row r="90" spans="1:20" x14ac:dyDescent="0.25">
      <c r="B90" s="3"/>
      <c r="C90" s="16"/>
      <c r="D90" s="6"/>
      <c r="E90" s="16"/>
      <c r="F90" s="16"/>
      <c r="G90" s="16"/>
      <c r="H90" s="16"/>
      <c r="I90" s="16"/>
    </row>
    <row r="91" spans="1:20" x14ac:dyDescent="0.25">
      <c r="B91" s="3"/>
      <c r="C91" s="21"/>
      <c r="D91" s="19"/>
      <c r="E91" s="21"/>
      <c r="F91" s="21"/>
      <c r="G91" s="21"/>
      <c r="H91" s="21"/>
      <c r="I91" s="21"/>
    </row>
    <row r="92" spans="1:20" x14ac:dyDescent="0.25">
      <c r="B92" s="3"/>
    </row>
    <row r="93" spans="1:20" x14ac:dyDescent="0.25">
      <c r="B93" s="3"/>
    </row>
    <row r="95" spans="1:20" x14ac:dyDescent="0.25">
      <c r="C95" s="6"/>
      <c r="D95" s="6"/>
      <c r="E95" s="6"/>
      <c r="F95" s="6"/>
    </row>
    <row r="96" spans="1:20" x14ac:dyDescent="0.25">
      <c r="C96" s="6"/>
      <c r="D96" s="6"/>
      <c r="E96" s="6"/>
      <c r="F96" s="6"/>
    </row>
    <row r="97" spans="1:14" x14ac:dyDescent="0.25">
      <c r="C97" s="6"/>
      <c r="D97" s="6"/>
      <c r="E97" s="6"/>
      <c r="F97" s="6"/>
    </row>
    <row r="98" spans="1:14" x14ac:dyDescent="0.25">
      <c r="C98" s="6"/>
      <c r="D98" s="6"/>
      <c r="E98" s="6"/>
      <c r="F98" s="6"/>
    </row>
    <row r="99" spans="1:14" x14ac:dyDescent="0.25">
      <c r="A99" s="2"/>
      <c r="B99" s="5"/>
      <c r="D99" s="4"/>
      <c r="E99" s="4"/>
      <c r="F99" s="4"/>
      <c r="G99" s="4"/>
      <c r="N99" s="8"/>
    </row>
    <row r="102" spans="1:14" x14ac:dyDescent="0.25">
      <c r="B102" s="3"/>
    </row>
    <row r="103" spans="1:14" x14ac:dyDescent="0.25">
      <c r="B103" s="3"/>
    </row>
    <row r="104" spans="1:14" x14ac:dyDescent="0.25">
      <c r="B104" s="3"/>
    </row>
    <row r="105" spans="1:14" x14ac:dyDescent="0.25">
      <c r="B105" s="3"/>
    </row>
    <row r="107" spans="1:14" x14ac:dyDescent="0.25">
      <c r="C107" s="6"/>
      <c r="D107" s="6"/>
      <c r="E107" s="6"/>
      <c r="F107" s="6"/>
    </row>
    <row r="108" spans="1:14" x14ac:dyDescent="0.25">
      <c r="C108" s="6"/>
      <c r="D108" s="6"/>
      <c r="E108" s="6"/>
      <c r="F108" s="6"/>
    </row>
    <row r="109" spans="1:14" x14ac:dyDescent="0.25">
      <c r="C109" s="6"/>
      <c r="D109" s="6"/>
      <c r="E109" s="6"/>
      <c r="F109" s="6"/>
    </row>
    <row r="110" spans="1:14" x14ac:dyDescent="0.25">
      <c r="C110" s="6"/>
      <c r="D110" s="6"/>
      <c r="E110" s="6"/>
      <c r="F110" s="6"/>
    </row>
    <row r="111" spans="1:14" x14ac:dyDescent="0.25">
      <c r="A111" s="12"/>
      <c r="B111" s="5"/>
      <c r="D111" s="4"/>
      <c r="E111" s="4"/>
      <c r="F111" s="4"/>
      <c r="G111" s="4"/>
      <c r="N111" s="8"/>
    </row>
    <row r="114" spans="1:14" x14ac:dyDescent="0.25">
      <c r="B114" s="3"/>
    </row>
    <row r="115" spans="1:14" x14ac:dyDescent="0.25">
      <c r="B115" s="3"/>
    </row>
    <row r="116" spans="1:14" x14ac:dyDescent="0.25">
      <c r="B116" s="3"/>
    </row>
    <row r="117" spans="1:14" x14ac:dyDescent="0.25">
      <c r="B117" s="3"/>
    </row>
    <row r="119" spans="1:14" x14ac:dyDescent="0.25">
      <c r="C119" s="6"/>
      <c r="D119" s="6"/>
      <c r="E119" s="6"/>
      <c r="F119" s="6"/>
      <c r="M119" s="1"/>
    </row>
    <row r="120" spans="1:14" x14ac:dyDescent="0.25">
      <c r="C120" s="6"/>
      <c r="D120" s="6"/>
      <c r="E120" s="6"/>
      <c r="F120" s="6"/>
      <c r="M120" s="1"/>
    </row>
    <row r="121" spans="1:14" x14ac:dyDescent="0.25">
      <c r="A121" s="13"/>
      <c r="C121" s="6"/>
      <c r="D121" s="6"/>
      <c r="E121" s="6"/>
      <c r="F121" s="6"/>
      <c r="M121" s="8"/>
    </row>
    <row r="122" spans="1:14" x14ac:dyDescent="0.25">
      <c r="A122" s="13"/>
      <c r="C122" s="6"/>
      <c r="D122" s="6"/>
      <c r="E122" s="6"/>
      <c r="F122" s="6"/>
      <c r="M122" s="8"/>
    </row>
    <row r="123" spans="1:14" x14ac:dyDescent="0.25">
      <c r="B123" s="5"/>
      <c r="M123" s="8"/>
    </row>
    <row r="124" spans="1:14" x14ac:dyDescent="0.25">
      <c r="N124" s="8"/>
    </row>
    <row r="125" spans="1:14" x14ac:dyDescent="0.25">
      <c r="N125" s="8"/>
    </row>
    <row r="126" spans="1:14" x14ac:dyDescent="0.25">
      <c r="B126" s="3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</row>
    <row r="127" spans="1:14" x14ac:dyDescent="0.25">
      <c r="B127" s="3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</row>
    <row r="128" spans="1:14" x14ac:dyDescent="0.25">
      <c r="B128" s="3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</row>
    <row r="129" spans="2:14" x14ac:dyDescent="0.25">
      <c r="B129" s="3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</row>
    <row r="131" spans="2:14" x14ac:dyDescent="0.25">
      <c r="C131" s="6"/>
      <c r="D131" s="6"/>
      <c r="E131" s="6"/>
      <c r="F131" s="6"/>
    </row>
    <row r="132" spans="2:14" x14ac:dyDescent="0.25">
      <c r="C132" s="6"/>
      <c r="D132" s="6"/>
      <c r="E132" s="6"/>
      <c r="F132" s="6"/>
    </row>
    <row r="133" spans="2:14" x14ac:dyDescent="0.25">
      <c r="C133" s="6"/>
      <c r="D133" s="6"/>
      <c r="E133" s="6"/>
      <c r="F133" s="6"/>
    </row>
    <row r="134" spans="2:14" x14ac:dyDescent="0.25">
      <c r="C134" s="6"/>
      <c r="D134" s="6"/>
      <c r="E134" s="6"/>
      <c r="F134" s="6"/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1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5-30T15:27:28Z</dcterms:modified>
</cp:coreProperties>
</file>